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Papers\ZW2_papers\ZW2_paper1\3_PLOSone-submission\"/>
    </mc:Choice>
  </mc:AlternateContent>
  <bookViews>
    <workbookView xWindow="0" yWindow="0" windowWidth="24000" windowHeight="8745" tabRatio="749"/>
  </bookViews>
  <sheets>
    <sheet name="S3 Table" sheetId="1" r:id="rId1"/>
  </sheets>
  <definedNames>
    <definedName name="_xlnm._FilterDatabase" localSheetId="0" hidden="1">'S3 Table'!$A$3:$AB$91</definedName>
  </definedNames>
  <calcPr calcId="162913"/>
  <fileRecoveryPr autoRecover="0"/>
</workbook>
</file>

<file path=xl/calcChain.xml><?xml version="1.0" encoding="utf-8"?>
<calcChain xmlns="http://schemas.openxmlformats.org/spreadsheetml/2006/main">
  <c r="P84" i="1" l="1"/>
  <c r="P83" i="1"/>
  <c r="P82" i="1"/>
  <c r="P81" i="1"/>
  <c r="P80" i="1"/>
  <c r="P79" i="1"/>
  <c r="P78" i="1"/>
  <c r="P76" i="1"/>
  <c r="P73" i="1"/>
  <c r="P72" i="1"/>
  <c r="P71" i="1"/>
  <c r="P70" i="1"/>
  <c r="P69" i="1"/>
  <c r="P67" i="1"/>
  <c r="P66" i="1"/>
  <c r="P65" i="1"/>
  <c r="P62" i="1"/>
  <c r="P61" i="1"/>
  <c r="P60" i="1"/>
  <c r="P58" i="1"/>
  <c r="P55" i="1"/>
  <c r="P54" i="1"/>
  <c r="P52" i="1"/>
  <c r="P51" i="1"/>
  <c r="P50" i="1"/>
  <c r="P49" i="1"/>
  <c r="P46" i="1"/>
  <c r="P43" i="1"/>
  <c r="P42" i="1"/>
  <c r="P41" i="1"/>
  <c r="P40" i="1"/>
  <c r="P35" i="1"/>
  <c r="P33" i="1"/>
  <c r="P32" i="1"/>
  <c r="P29" i="1"/>
  <c r="P26" i="1"/>
  <c r="P25" i="1"/>
  <c r="P21" i="1"/>
  <c r="P15" i="1"/>
  <c r="P14" i="1"/>
  <c r="P8" i="1"/>
  <c r="P7" i="1"/>
  <c r="P4" i="1"/>
  <c r="G84" i="1"/>
  <c r="G83" i="1"/>
  <c r="G82" i="1"/>
  <c r="G79" i="1"/>
  <c r="G78" i="1"/>
  <c r="G76" i="1"/>
  <c r="G73" i="1"/>
  <c r="G72" i="1"/>
  <c r="G71" i="1"/>
  <c r="G70" i="1"/>
  <c r="G69" i="1"/>
  <c r="G67" i="1"/>
  <c r="G66" i="1"/>
  <c r="G65" i="1"/>
  <c r="G62" i="1"/>
  <c r="G61" i="1"/>
  <c r="G60" i="1"/>
  <c r="G55" i="1"/>
  <c r="G54" i="1"/>
  <c r="G52" i="1"/>
  <c r="G51" i="1"/>
  <c r="G50" i="1"/>
  <c r="G49" i="1"/>
  <c r="G46" i="1"/>
  <c r="G43" i="1"/>
  <c r="G42" i="1"/>
  <c r="G41" i="1"/>
  <c r="G40" i="1"/>
  <c r="G38" i="1"/>
  <c r="G35" i="1"/>
  <c r="G33" i="1"/>
  <c r="G32" i="1"/>
  <c r="G29" i="1"/>
  <c r="G26" i="1"/>
  <c r="G25" i="1"/>
  <c r="G21" i="1"/>
  <c r="G15" i="1"/>
  <c r="G8" i="1"/>
  <c r="G7" i="1"/>
  <c r="G4" i="1"/>
</calcChain>
</file>

<file path=xl/sharedStrings.xml><?xml version="1.0" encoding="utf-8"?>
<sst xmlns="http://schemas.openxmlformats.org/spreadsheetml/2006/main" count="775" uniqueCount="413">
  <si>
    <t>F271</t>
  </si>
  <si>
    <t>F288</t>
  </si>
  <si>
    <t>01</t>
  </si>
  <si>
    <t>02</t>
  </si>
  <si>
    <t>03</t>
  </si>
  <si>
    <t>04</t>
  </si>
  <si>
    <t>05</t>
  </si>
  <si>
    <t>06</t>
  </si>
  <si>
    <t>07</t>
  </si>
  <si>
    <t>08</t>
  </si>
  <si>
    <t>09</t>
  </si>
  <si>
    <t>10</t>
  </si>
  <si>
    <t>11</t>
  </si>
  <si>
    <t>12</t>
  </si>
  <si>
    <t>13</t>
  </si>
  <si>
    <t>15</t>
  </si>
  <si>
    <t>14a</t>
  </si>
  <si>
    <t>14b</t>
  </si>
  <si>
    <t>16</t>
  </si>
  <si>
    <t>17</t>
  </si>
  <si>
    <t>18</t>
  </si>
  <si>
    <t>19</t>
  </si>
  <si>
    <t>20</t>
  </si>
  <si>
    <t>21</t>
  </si>
  <si>
    <t>23</t>
  </si>
  <si>
    <t>25</t>
  </si>
  <si>
    <t>26</t>
  </si>
  <si>
    <t>27</t>
  </si>
  <si>
    <t>29</t>
  </si>
  <si>
    <t>30</t>
  </si>
  <si>
    <t>31</t>
  </si>
  <si>
    <t>33</t>
  </si>
  <si>
    <t>34</t>
  </si>
  <si>
    <t>35</t>
  </si>
  <si>
    <t>36</t>
  </si>
  <si>
    <t>37</t>
  </si>
  <si>
    <t>38</t>
  </si>
  <si>
    <t>39</t>
  </si>
  <si>
    <t>40</t>
  </si>
  <si>
    <t>41</t>
  </si>
  <si>
    <t>42</t>
  </si>
  <si>
    <t>44</t>
  </si>
  <si>
    <t>AC206217.2_FG006</t>
  </si>
  <si>
    <t>C2H2-type zinc finger</t>
  </si>
  <si>
    <t>GRMZM2G130746</t>
  </si>
  <si>
    <t>Core histone H2A -H2B -H3 -H4</t>
  </si>
  <si>
    <t>GRMZM2G143745</t>
  </si>
  <si>
    <t>NA</t>
  </si>
  <si>
    <t>GRMZM2G108723</t>
  </si>
  <si>
    <t>unknown function A_thal_3526</t>
  </si>
  <si>
    <t>GRMZM2G399495</t>
  </si>
  <si>
    <t>GRMZM2G099481</t>
  </si>
  <si>
    <t>LNS2 - Lipin -Ned1 -Smp2,Lipin - N-terminal</t>
  </si>
  <si>
    <t>GRMZM2G415025</t>
  </si>
  <si>
    <t>GRMZM2G115398</t>
  </si>
  <si>
    <t>Transmembrane receptor</t>
  </si>
  <si>
    <t>GRMZM2G134753</t>
  </si>
  <si>
    <t>SAC3 -GANP -Nin1 -mts3 -eIF-3 p25</t>
  </si>
  <si>
    <t>GRMZM2G066432</t>
  </si>
  <si>
    <t>Serine-threonine -tyrosine-protein kinase</t>
  </si>
  <si>
    <t>GRMZM2G066448</t>
  </si>
  <si>
    <t>IQ motif - EF-hand binding site</t>
  </si>
  <si>
    <t>GRMZM2G066575</t>
  </si>
  <si>
    <t>GRMZM5G804893</t>
  </si>
  <si>
    <t>Transcription factor CBF -NF-Y -archaeal histone</t>
  </si>
  <si>
    <t>GRMZM2G140609</t>
  </si>
  <si>
    <t>GRMZM2G140587</t>
  </si>
  <si>
    <t>Nucleoside phosphatase GDA1 -CD39</t>
  </si>
  <si>
    <t>GRMZM2G460617</t>
  </si>
  <si>
    <t>GRMZM2G160354</t>
  </si>
  <si>
    <t>Rab-GTPase-TBC domain</t>
  </si>
  <si>
    <t>GRMZM2G094934</t>
  </si>
  <si>
    <t>GRMZM2G522776</t>
  </si>
  <si>
    <t>43a</t>
  </si>
  <si>
    <t>43b</t>
  </si>
  <si>
    <t>GRMZM2G318992</t>
  </si>
  <si>
    <t>Pfam - domain CCT protein binding</t>
  </si>
  <si>
    <t>Pfam - NAB domain</t>
  </si>
  <si>
    <t>GRMZM2G064679</t>
  </si>
  <si>
    <t>GRMZM2G125976</t>
  </si>
  <si>
    <t>GRMZM2G061906</t>
  </si>
  <si>
    <t>GRMZM2G150471</t>
  </si>
  <si>
    <t>GRMZM2G059121</t>
  </si>
  <si>
    <t>GRMZM2G059637</t>
  </si>
  <si>
    <t>GRMZM2G035922</t>
  </si>
  <si>
    <t>GRMZM2G146152</t>
  </si>
  <si>
    <t>GRMZM2G146219</t>
  </si>
  <si>
    <t>GRMZM5G850966</t>
  </si>
  <si>
    <t>GRMZM2G130239</t>
  </si>
  <si>
    <t>GRMZM2G431350</t>
  </si>
  <si>
    <t>Structure</t>
  </si>
  <si>
    <t>same</t>
  </si>
  <si>
    <t>POX domain - Homeobox KN domain</t>
  </si>
  <si>
    <t>pseudogene_F271_35621</t>
  </si>
  <si>
    <t>pseudogene_F271_63011</t>
  </si>
  <si>
    <t>Transcription factor Myc-type - basic helix-loop-helix - bHLH</t>
  </si>
  <si>
    <t>Aldehyde dehydrogenase - Aspartate -glutamate -uridylate kinase</t>
  </si>
  <si>
    <t>Prenylated rab acceptor PRA1</t>
  </si>
  <si>
    <t>Yip1 domain</t>
  </si>
  <si>
    <t>pseudogene_F271_204949</t>
  </si>
  <si>
    <t>pseudogene_F271_218595</t>
  </si>
  <si>
    <t>Uracil phosphoribosyltransferase</t>
  </si>
  <si>
    <t>pseudogene_F271_302540</t>
  </si>
  <si>
    <t>pseudogene_F271_306116</t>
  </si>
  <si>
    <t>NADP-dependent oxidoreductase</t>
  </si>
  <si>
    <t>GRMZM2G059624</t>
  </si>
  <si>
    <t>Glycerol-3-phosphate acyltransferase 8</t>
  </si>
  <si>
    <t>Zinc finger - DHHC-type - palmitoyltransferase</t>
  </si>
  <si>
    <t>Peptidyl-prolyl cis-trans isomerase - FKBP-type</t>
  </si>
  <si>
    <t>Multicopper oxidase Cu-oxidase_3</t>
  </si>
  <si>
    <t>pseudogene_F288_524114</t>
  </si>
  <si>
    <t>GDP-fucose protein O-fucosyltransferase</t>
  </si>
  <si>
    <t>FAS1 domain</t>
  </si>
  <si>
    <t>Ribosomal protein L36e</t>
  </si>
  <si>
    <t>pseudogene_F271_527241</t>
  </si>
  <si>
    <t>Cysteinyl-tRNA synthetase -mycothiol ligase</t>
  </si>
  <si>
    <t>pseudogene_F271_610554</t>
  </si>
  <si>
    <t>pseudogene_F271_629407</t>
  </si>
  <si>
    <t>Clathrin adaptor complex small chain</t>
  </si>
  <si>
    <t>Confidence</t>
  </si>
  <si>
    <t/>
  </si>
  <si>
    <t>-</t>
  </si>
  <si>
    <t>GRMZM2G059285</t>
  </si>
  <si>
    <t>GRMZM2G094951</t>
  </si>
  <si>
    <t>GRMZM2G146200</t>
  </si>
  <si>
    <t>GRMZM2G012052</t>
  </si>
  <si>
    <t>GRMZM2G053610</t>
  </si>
  <si>
    <t>gene_01_F288_GRMZM2G125976</t>
  </si>
  <si>
    <t>gene_01_F271_GRMZM2G125976</t>
  </si>
  <si>
    <t>gene_02_F271_GRMZM2G061906</t>
  </si>
  <si>
    <t>gene_02_F288_GRMZM2G061906</t>
  </si>
  <si>
    <t>gene_04_F288_GRMZM2G053610</t>
  </si>
  <si>
    <t>gene_05_F271_GRMZM2G150471</t>
  </si>
  <si>
    <t>gene_05_F288_GRMZM2G150471</t>
  </si>
  <si>
    <t>gene_06_F288_GRMZM2G059121</t>
  </si>
  <si>
    <t>gene_06_F271_GRMZM2G059121</t>
  </si>
  <si>
    <t>gene_08_F271_GRMZM2G059637</t>
  </si>
  <si>
    <t>gene_08_F288_GRMZM2G059637</t>
  </si>
  <si>
    <t>gene_09_F271_GRMZM2G035849</t>
  </si>
  <si>
    <t>gene_10_F271_GRMZM2G035922</t>
  </si>
  <si>
    <t>gene_11_F271_GRMZM2G146152</t>
  </si>
  <si>
    <t>GRMZM2G035849</t>
  </si>
  <si>
    <t>gene_09_F288_GRMZM2G035849</t>
  </si>
  <si>
    <t>gene_10_F288_GRMZM2G035922</t>
  </si>
  <si>
    <t>gene_11_F288_GRMZM2G146152</t>
  </si>
  <si>
    <t>gene_13_F271_GRMZM2G146219</t>
  </si>
  <si>
    <t>gene_13_F288_GRMZM2G146219</t>
  </si>
  <si>
    <t>gene_14a_F271_AC213621.5_FG002</t>
  </si>
  <si>
    <t>gene_14a_F288_AC213621.5_FG002</t>
  </si>
  <si>
    <t>gene_14b_F271_AC213621.5_FG004</t>
  </si>
  <si>
    <t>gene_14b_F288_AC213621.5_FG004</t>
  </si>
  <si>
    <t>gene_15_F271_GRMZM5G850966</t>
  </si>
  <si>
    <t>gene_15_F288_GRMZM5G850966</t>
  </si>
  <si>
    <t>gene_16_F271_GRMZM2G701193</t>
  </si>
  <si>
    <t>gene_16_F288_GRMZM2G701193</t>
  </si>
  <si>
    <t>GRMZM2G701193</t>
  </si>
  <si>
    <t>gene_17_F271_GRMZM2G012052</t>
  </si>
  <si>
    <t>gene_17_F288_GRMZM2G012052</t>
  </si>
  <si>
    <t>gene_18_F271_GRMZM2G130239</t>
  </si>
  <si>
    <t>gene_18_F288_GRMZM2G130239</t>
  </si>
  <si>
    <t>gene_19_F271_GRMZM2G431350</t>
  </si>
  <si>
    <t>gene_20_F271_AC206217.2_FG006</t>
  </si>
  <si>
    <t>gene_20_F288_AC206217.2_FG006</t>
  </si>
  <si>
    <t>gene_21_F271_GRMZM2G130746</t>
  </si>
  <si>
    <t>gene_21_F288_GRMZM2G130746</t>
  </si>
  <si>
    <t>gene_23_F288_GRMZM2G143745</t>
  </si>
  <si>
    <t>gene_25_F288_GRMZM2G108723</t>
  </si>
  <si>
    <t>gene_25_F271_GRMZM2G108723</t>
  </si>
  <si>
    <t>gene_26_F271_GRMZM2G399495</t>
  </si>
  <si>
    <t>gene_27_F288_GRMZM2G099481</t>
  </si>
  <si>
    <t>gene_26_F288_GRMZM2G399495</t>
  </si>
  <si>
    <t>gene_27_F271_GRMZM2G099481</t>
  </si>
  <si>
    <t>gene_29_F271_GRMZM2G115398</t>
  </si>
  <si>
    <t>gene_29_F288_GRMZM2G115398</t>
  </si>
  <si>
    <t>gene_30_F288_GRMZM2G134753</t>
  </si>
  <si>
    <t>gene_30_F271_GRMZM2G134753</t>
  </si>
  <si>
    <t>gene_31_F271_GRMZM2G066432</t>
  </si>
  <si>
    <t>gene_31_F288_GRMZM2G066432</t>
  </si>
  <si>
    <t>gene_33_F271_GRMZM2G066448</t>
  </si>
  <si>
    <t>gene_33_F288_GRMZM2G066448</t>
  </si>
  <si>
    <t>gene_34_F288_GRMZM2G066575</t>
  </si>
  <si>
    <t>gene_34_F271_GRMZM2G066575</t>
  </si>
  <si>
    <t>gene_35_F271_GRMZM5G804893</t>
  </si>
  <si>
    <t>gene_35_F288_GRMZM5G804893</t>
  </si>
  <si>
    <t>gene_36_F271_GRMZM2G140609</t>
  </si>
  <si>
    <t>gene_36_F288_GRMZM2G140609</t>
  </si>
  <si>
    <t>gene_37_F271_GRMZM2G140587</t>
  </si>
  <si>
    <t>gene_37_F288_GRMZM2G140587</t>
  </si>
  <si>
    <t>gene_38_F288_GRMZM2G460617</t>
  </si>
  <si>
    <t>gene_38_F271_GRMZM2G460617</t>
  </si>
  <si>
    <t>gene_39_F271_GRMZM2G160354</t>
  </si>
  <si>
    <t>gene_39_F288_GRMZM2G160354</t>
  </si>
  <si>
    <t>gene_42_F288_GRMZM2G522776</t>
  </si>
  <si>
    <t>gene_41_F288_GRMZM2G094934</t>
  </si>
  <si>
    <t>gene_43b_F271_GRMZM2G318992</t>
  </si>
  <si>
    <t>gene_43b_F288_GRMZM2G318992</t>
  </si>
  <si>
    <t>gene_44_F271_GRMZM2G064679</t>
  </si>
  <si>
    <t>gene_44_F288_GRMZM2G064679</t>
  </si>
  <si>
    <t>gene_19_F288_GRMZM2G431350</t>
  </si>
  <si>
    <t>20a</t>
  </si>
  <si>
    <t>gene_20a_F271_GRMZM5G878008</t>
  </si>
  <si>
    <t>gene_20a_F288_GRMZM5G878008</t>
  </si>
  <si>
    <t>ras-related protein RABE1c-like</t>
  </si>
  <si>
    <t>pseudogene_F271_369077</t>
  </si>
  <si>
    <t>pseudogene_F271_376221</t>
  </si>
  <si>
    <t>pseudogene_F271_419139</t>
  </si>
  <si>
    <t>pseudogene_F271_427550</t>
  </si>
  <si>
    <t>pseudogene_F271_531402</t>
  </si>
  <si>
    <t>pseudogene_F271_750135</t>
  </si>
  <si>
    <t>pseudogene_F271_940773</t>
  </si>
  <si>
    <t>pseudogene_F271_1011778</t>
  </si>
  <si>
    <t>pseudogene_F271_1067940</t>
  </si>
  <si>
    <t>pseudogene_F271_1156080</t>
  </si>
  <si>
    <t>pseudogene_F271_328702</t>
  </si>
  <si>
    <t>pseudogene_F288_51012</t>
  </si>
  <si>
    <t>pseudogene_F288_199508</t>
  </si>
  <si>
    <t>pseudogene_F288_378286</t>
  </si>
  <si>
    <t>pseudogene_F288_453297</t>
  </si>
  <si>
    <t>pseudogene_F288_820404</t>
  </si>
  <si>
    <t>pseudogene_F288_990520</t>
  </si>
  <si>
    <t>pseudogene_F288_1121425</t>
  </si>
  <si>
    <t>pseudogene_F288_1232210</t>
  </si>
  <si>
    <t>pseudogene_F288_1253359</t>
  </si>
  <si>
    <t>13434..17658</t>
  </si>
  <si>
    <t>71027..79002</t>
  </si>
  <si>
    <t>134575..156227</t>
  </si>
  <si>
    <t>287314..291150</t>
  </si>
  <si>
    <t>314837..319196</t>
  </si>
  <si>
    <t>362067..365090</t>
  </si>
  <si>
    <t>396734..402122</t>
  </si>
  <si>
    <t>403862..406208</t>
  </si>
  <si>
    <t>423275..426515</t>
  </si>
  <si>
    <t>444944..448001</t>
  </si>
  <si>
    <t>461559..463837</t>
  </si>
  <si>
    <t>633365..641660</t>
  </si>
  <si>
    <t>660186..663817</t>
  </si>
  <si>
    <t>663703..666172</t>
  </si>
  <si>
    <t>669427..669966</t>
  </si>
  <si>
    <t>671238..673679</t>
  </si>
  <si>
    <t>697496..699481</t>
  </si>
  <si>
    <t>832764..833336</t>
  </si>
  <si>
    <t>921968..923412</t>
  </si>
  <si>
    <t>971674..992432</t>
  </si>
  <si>
    <t>1007397..1009902</t>
  </si>
  <si>
    <t>1024309..1027073</t>
  </si>
  <si>
    <t>1064672..1065701</t>
  </si>
  <si>
    <t>1072029..1072831</t>
  </si>
  <si>
    <t>1082247..1090711</t>
  </si>
  <si>
    <t>1237614..1239210</t>
  </si>
  <si>
    <t>1241713..1244979</t>
  </si>
  <si>
    <t>1304851..1305750</t>
  </si>
  <si>
    <t>68452..70892</t>
  </si>
  <si>
    <t>408379..411869</t>
  </si>
  <si>
    <t>452961..460975</t>
  </si>
  <si>
    <t>509124..510953</t>
  </si>
  <si>
    <t>583196..588631</t>
  </si>
  <si>
    <t>1028588..1033867</t>
  </si>
  <si>
    <t>10457..14733</t>
  </si>
  <si>
    <t>83304..85715</t>
  </si>
  <si>
    <t>85852..93824</t>
  </si>
  <si>
    <t>176559..180305</t>
  </si>
  <si>
    <t>182187..192403</t>
  </si>
  <si>
    <t>348095..352618</t>
  </si>
  <si>
    <t>371082..376036</t>
  </si>
  <si>
    <t>380501..383756</t>
  </si>
  <si>
    <t>393793..398977</t>
  </si>
  <si>
    <t>438706..440077</t>
  </si>
  <si>
    <t>510337..513230</t>
  </si>
  <si>
    <t>550543..552971</t>
  </si>
  <si>
    <t>558259..567310</t>
  </si>
  <si>
    <t>567895..570144</t>
  </si>
  <si>
    <t>626779..628779</t>
  </si>
  <si>
    <t>691034..698243</t>
  </si>
  <si>
    <t>758283..766700</t>
  </si>
  <si>
    <t>772050..775685</t>
  </si>
  <si>
    <t>775560..778019</t>
  </si>
  <si>
    <t>784415..784984</t>
  </si>
  <si>
    <t>786166..788976</t>
  </si>
  <si>
    <t>814916..816145</t>
  </si>
  <si>
    <t>864796..865636</t>
  </si>
  <si>
    <t>1010048..1010591</t>
  </si>
  <si>
    <t>1087001..1088461</t>
  </si>
  <si>
    <t>1096835..1102831</t>
  </si>
  <si>
    <t>1125417..1127493</t>
  </si>
  <si>
    <t>1130972..1152305</t>
  </si>
  <si>
    <t>1167276..1169773</t>
  </si>
  <si>
    <t>1186254..1189048</t>
  </si>
  <si>
    <t>1190647..1195882</t>
  </si>
  <si>
    <t>1196859..1200774</t>
  </si>
  <si>
    <t>1215245..1217019</t>
  </si>
  <si>
    <t>1217301..1221738</t>
  </si>
  <si>
    <t>1280151..1281141</t>
  </si>
  <si>
    <t>1285792..1286599</t>
  </si>
  <si>
    <t>1298784..1316612</t>
  </si>
  <si>
    <t>1324168..1328166</t>
  </si>
  <si>
    <t>1345941..1346436</t>
  </si>
  <si>
    <t>1355793..1357389</t>
  </si>
  <si>
    <t>1359892..1362955</t>
  </si>
  <si>
    <t>1430364..1431266</t>
  </si>
  <si>
    <t>pseudogene_F271_129303</t>
  </si>
  <si>
    <t>AC213621.5_FG002</t>
  </si>
  <si>
    <t>AC213621.5_FG004</t>
  </si>
  <si>
    <t>A0A096SFJ9_MAIZE TrEMBL databank Uncharacterized protein</t>
  </si>
  <si>
    <t>A0A096TKX1_MAIZE TrEMBL databank Uncharacterized protein</t>
  </si>
  <si>
    <t>B6SJT9_MAIZE TrEMBL databank Putative uncharacterized protein</t>
  </si>
  <si>
    <t>B6U2V7_MAIZE TrEMBL databank Uncharacterized protein</t>
  </si>
  <si>
    <t>06a</t>
  </si>
  <si>
    <t>gene_06a_F271_GRMZM2G059285</t>
  </si>
  <si>
    <t>355963..356547</t>
  </si>
  <si>
    <t>310342..310929</t>
  </si>
  <si>
    <t>gene_06a_F288_GRMZM2G059285</t>
  </si>
  <si>
    <t>965543..967614</t>
  </si>
  <si>
    <t>931585..937585</t>
  </si>
  <si>
    <t>1034803..1038718</t>
  </si>
  <si>
    <t>1055223..1059604</t>
  </si>
  <si>
    <t>1053264..1054990</t>
  </si>
  <si>
    <t>F</t>
  </si>
  <si>
    <t>R</t>
  </si>
  <si>
    <t>B73 AGPv3.22</t>
  </si>
  <si>
    <t>Strand</t>
  </si>
  <si>
    <t>mRNA_start..stop</t>
  </si>
  <si>
    <t>CDS_start</t>
  </si>
  <si>
    <t>CDS_stop</t>
  </si>
  <si>
    <t>B6TYT4_MAIZE TrEMBL databank Putative uncharacterized protein</t>
  </si>
  <si>
    <t>Ribosomal protein S12 -S23</t>
  </si>
  <si>
    <t>WARNING - Harbinger transposase-derived nuclease</t>
  </si>
  <si>
    <t>High confidence</t>
  </si>
  <si>
    <t>Low confidence</t>
  </si>
  <si>
    <t>Cysteine--tRNA ligase</t>
  </si>
  <si>
    <t>Putative nuclease HARBI1</t>
  </si>
  <si>
    <t>Phosphatidate phosphatase LPIN3</t>
  </si>
  <si>
    <t>Plant protein 1589 of unknown function</t>
  </si>
  <si>
    <t>Protein GPR107</t>
  </si>
  <si>
    <t>Leukocyte receptor cluster 
member 8 homolog</t>
  </si>
  <si>
    <t>Protein IQ-DOMAIN 1</t>
  </si>
  <si>
    <t>Putative oxidoreductase GLYR1</t>
  </si>
  <si>
    <t>Nuclear transcription factor Y 
subunit B</t>
  </si>
  <si>
    <t>40S ribosomal protein S23</t>
  </si>
  <si>
    <t>Probable apyrase 7</t>
  </si>
  <si>
    <t>USP6 N-terminal-like protein</t>
  </si>
  <si>
    <r>
      <t>TAP_ID</t>
    </r>
    <r>
      <rPr>
        <vertAlign val="superscript"/>
        <sz val="11"/>
        <rFont val="Calibri"/>
        <family val="2"/>
        <scheme val="minor"/>
      </rPr>
      <t>a</t>
    </r>
  </si>
  <si>
    <r>
      <t>ACT_ID</t>
    </r>
    <r>
      <rPr>
        <vertAlign val="superscript"/>
        <sz val="11"/>
        <rFont val="Calibri"/>
        <family val="2"/>
        <scheme val="minor"/>
      </rPr>
      <t>b</t>
    </r>
  </si>
  <si>
    <r>
      <t>TAP_ID</t>
    </r>
    <r>
      <rPr>
        <vertAlign val="superscript"/>
        <sz val="11"/>
        <rFont val="Calibri"/>
        <family val="2"/>
        <scheme val="minor"/>
      </rPr>
      <t>c</t>
    </r>
  </si>
  <si>
    <r>
      <t>CDS</t>
    </r>
    <r>
      <rPr>
        <vertAlign val="superscript"/>
        <sz val="11"/>
        <rFont val="Calibri"/>
        <family val="2"/>
        <scheme val="minor"/>
      </rPr>
      <t>d</t>
    </r>
  </si>
  <si>
    <r>
      <t>Protein</t>
    </r>
    <r>
      <rPr>
        <vertAlign val="superscript"/>
        <sz val="11"/>
        <rFont val="Calibri"/>
        <family val="2"/>
        <scheme val="minor"/>
      </rPr>
      <t>e</t>
    </r>
  </si>
  <si>
    <r>
      <rPr>
        <vertAlign val="superscript"/>
        <sz val="11"/>
        <rFont val="Calibri"/>
        <family val="2"/>
        <scheme val="minor"/>
      </rPr>
      <t>e</t>
    </r>
    <r>
      <rPr>
        <sz val="11"/>
        <rFont val="Calibri"/>
        <family val="2"/>
        <scheme val="minor"/>
      </rPr>
      <t>Protein size in amino acids.</t>
    </r>
  </si>
  <si>
    <r>
      <rPr>
        <vertAlign val="superscript"/>
        <sz val="11"/>
        <rFont val="Calibri"/>
        <family val="2"/>
        <scheme val="minor"/>
      </rPr>
      <t>d</t>
    </r>
    <r>
      <rPr>
        <sz val="11"/>
        <rFont val="Calibri"/>
        <family val="2"/>
        <scheme val="minor"/>
      </rPr>
      <t>Coding DNA sequence size in base pairs.</t>
    </r>
  </si>
  <si>
    <r>
      <t xml:space="preserve">F271 </t>
    </r>
    <r>
      <rPr>
        <i/>
        <sz val="11"/>
        <rFont val="Calibri"/>
        <family val="2"/>
        <scheme val="minor"/>
      </rPr>
      <t xml:space="preserve">vs </t>
    </r>
    <r>
      <rPr>
        <sz val="11"/>
        <rFont val="Calibri"/>
        <family val="2"/>
        <scheme val="minor"/>
      </rPr>
      <t>F288</t>
    </r>
  </si>
  <si>
    <t>pseudogene_F271_83954</t>
  </si>
  <si>
    <t>GRMZM2G591714</t>
  </si>
  <si>
    <t>pseudogene_F271_310162</t>
  </si>
  <si>
    <t>GRMZM2G579085</t>
  </si>
  <si>
    <t>gene_12_F271</t>
  </si>
  <si>
    <t>gene_43a_F271</t>
  </si>
  <si>
    <t>gene_43a_F288</t>
  </si>
  <si>
    <t>gene_40_F271_GRMZM2G094951</t>
  </si>
  <si>
    <t>gene_40_F288_GRMZM2G094951</t>
  </si>
  <si>
    <t>AC203754.4_FG007</t>
  </si>
  <si>
    <t xml:space="preserve">GRMZM5G878008 </t>
  </si>
  <si>
    <t>GRMZM5G877985</t>
  </si>
  <si>
    <t>GAP F271 - 132133..132232</t>
  </si>
  <si>
    <t>GAP F288 - 314862..314961</t>
  </si>
  <si>
    <t>GAP F271 - 780863..780962</t>
  </si>
  <si>
    <t>GRMZM2G059314</t>
  </si>
  <si>
    <t>GRMZM2G059306</t>
  </si>
  <si>
    <t>GRMZM2G061777</t>
  </si>
  <si>
    <t>AC203754.4_FG008</t>
  </si>
  <si>
    <t>gene_03_F271</t>
  </si>
  <si>
    <t>gene_03_F288</t>
  </si>
  <si>
    <t>gene_07_F271</t>
  </si>
  <si>
    <t>gene_07_F288</t>
  </si>
  <si>
    <t>ND</t>
  </si>
  <si>
    <r>
      <rPr>
        <vertAlign val="superscript"/>
        <sz val="11"/>
        <rFont val="Calibri"/>
        <family val="2"/>
        <scheme val="minor"/>
      </rPr>
      <t>f</t>
    </r>
    <r>
      <rPr>
        <sz val="11"/>
        <rFont val="Calibri"/>
        <family val="2"/>
        <scheme val="minor"/>
      </rPr>
      <t>Sequence comparison was performed using Needleman-Wunsch Global Align Nucleotide Sequences (hhtps://blast.ncbi.nlm.nih.gov/).</t>
    </r>
  </si>
  <si>
    <t>BEL1-like homeodomain protein</t>
  </si>
  <si>
    <t>Transcription factor bHLH115</t>
  </si>
  <si>
    <t>Gamma-glutamyl phosphate reductase</t>
  </si>
  <si>
    <t>Delta-1-pyrroline-5-carboxylate synthase</t>
  </si>
  <si>
    <t>PRA1 family protein</t>
  </si>
  <si>
    <t>Protein YIPF1</t>
  </si>
  <si>
    <t>No default description found</t>
  </si>
  <si>
    <t>S-acyltransferase 16</t>
  </si>
  <si>
    <t>Trans isomerase FKBP20-1</t>
  </si>
  <si>
    <t>Laccase-12/13</t>
  </si>
  <si>
    <t>CoA ligase [ADP-forming] subunit beta</t>
  </si>
  <si>
    <t>O-fucosyltransferase family protein</t>
  </si>
  <si>
    <t>Fasciclin-like arabinogalactan protein 4</t>
  </si>
  <si>
    <t>60S ribosomal protein L36</t>
  </si>
  <si>
    <t xml:space="preserve">Conjugating enzyme protein E2 </t>
  </si>
  <si>
    <t>Coatomer subunit zeta</t>
  </si>
  <si>
    <t>Finger protein ZAT12</t>
  </si>
  <si>
    <t>Ras-related protein Rab</t>
  </si>
  <si>
    <t>Histone H2A</t>
  </si>
  <si>
    <t xml:space="preserve">Glycine-rich cell wall structural protein 2 </t>
  </si>
  <si>
    <t xml:space="preserve">Encodes a member of the MAKR (MEMBRANE-ASSOCIATED KINASE REGULATOR) gene family </t>
  </si>
  <si>
    <t>Receptor-like protein kinase</t>
  </si>
  <si>
    <t>Zipper-like transcriptional regulator 1</t>
  </si>
  <si>
    <t>PLAZA3.0 Monocots_Description (AnnoMine)</t>
  </si>
  <si>
    <t>Glycerol-3-phosphate acyltransferase</t>
  </si>
  <si>
    <t>Ubiquitin-conjugating enzyme E2</t>
  </si>
  <si>
    <r>
      <t>CDS
identity (%)</t>
    </r>
    <r>
      <rPr>
        <vertAlign val="superscript"/>
        <sz val="11"/>
        <rFont val="Calibri"/>
        <family val="2"/>
        <scheme val="minor"/>
      </rPr>
      <t>f</t>
    </r>
  </si>
  <si>
    <r>
      <t>Protein
identity (%)</t>
    </r>
    <r>
      <rPr>
        <vertAlign val="superscript"/>
        <sz val="11"/>
        <rFont val="Calibri"/>
        <family val="2"/>
        <scheme val="minor"/>
      </rPr>
      <t>f</t>
    </r>
  </si>
  <si>
    <r>
      <t>Protein
similarity (%)</t>
    </r>
    <r>
      <rPr>
        <vertAlign val="superscript"/>
        <sz val="11"/>
        <rFont val="Calibri"/>
        <family val="2"/>
        <scheme val="minor"/>
      </rPr>
      <t>f</t>
    </r>
  </si>
  <si>
    <r>
      <t>Functional TriAnnot annotation based on Protein Domain</t>
    </r>
    <r>
      <rPr>
        <vertAlign val="superscript"/>
        <sz val="11"/>
        <rFont val="Calibri"/>
        <family val="2"/>
        <scheme val="minor"/>
      </rPr>
      <t>g</t>
    </r>
  </si>
  <si>
    <t>PWWP domain</t>
  </si>
  <si>
    <t>truncated-gene_04_F271_GRMZM2G053610</t>
  </si>
  <si>
    <t>Keto reductase family 4 member C9</t>
  </si>
  <si>
    <t>Diff</t>
  </si>
  <si>
    <t>Gene_ID_in_scaffolds</t>
  </si>
  <si>
    <r>
      <rPr>
        <vertAlign val="superscript"/>
        <sz val="11"/>
        <rFont val="Calibri"/>
        <family val="2"/>
        <scheme val="minor"/>
      </rPr>
      <t>c</t>
    </r>
    <r>
      <rPr>
        <sz val="11"/>
        <rFont val="Calibri"/>
        <family val="2"/>
        <scheme val="minor"/>
      </rPr>
      <t>Gene name on F271 or F288 scaffold annotation file. "NA": missing sequence. "truncated-gene_04_F271_GRMZM2G053610": the gene 04 was confirmed by PCR and sequencing because its genomic sequence was partial in F271 scaffold.</t>
    </r>
  </si>
  <si>
    <r>
      <rPr>
        <vertAlign val="superscript"/>
        <sz val="11"/>
        <rFont val="Calibri"/>
        <family val="2"/>
        <scheme val="minor"/>
      </rPr>
      <t>g</t>
    </r>
    <r>
      <rPr>
        <sz val="11"/>
        <rFont val="Calibri"/>
        <family val="2"/>
        <scheme val="minor"/>
      </rPr>
      <t>"ND": not determined.</t>
    </r>
  </si>
  <si>
    <r>
      <rPr>
        <vertAlign val="superscript"/>
        <sz val="11"/>
        <rFont val="Calibri"/>
        <family val="2"/>
        <scheme val="minor"/>
      </rPr>
      <t>a</t>
    </r>
    <r>
      <rPr>
        <sz val="11"/>
        <rFont val="Calibri"/>
        <family val="2"/>
        <scheme val="minor"/>
      </rPr>
      <t>B73 accession numbers associated by the TriAnnot pipeline (TAP) to genes annotated in F271 and/or F288 scaffolds based on proteins. "NA": missing sequence; ND: not determined.</t>
    </r>
  </si>
  <si>
    <r>
      <rPr>
        <vertAlign val="superscript"/>
        <sz val="11"/>
        <rFont val="Calibri"/>
        <family val="2"/>
        <scheme val="minor"/>
      </rPr>
      <t>b</t>
    </r>
    <r>
      <rPr>
        <sz val="11"/>
        <rFont val="Calibri"/>
        <family val="2"/>
        <scheme val="minor"/>
      </rPr>
      <t>B73 accession numbers associated by the Artemis comparison tool (ACT) to genes annotated in F271 and/or F288 scaffolds based on proteins. "NA": missing sequence.</t>
    </r>
  </si>
  <si>
    <t>S3 Table. Genes found in B73 AGPv3, F271 and F288 within the QTL6.05 interval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0" tint="-0.1499984740745262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vertAlign val="superscript"/>
      <sz val="11"/>
      <name val="Calibri"/>
      <family val="2"/>
      <scheme val="minor"/>
    </font>
    <font>
      <i/>
      <sz val="11"/>
      <name val="Calibri"/>
      <family val="2"/>
      <scheme val="minor"/>
    </font>
    <font>
      <strike/>
      <sz val="11"/>
      <color theme="1"/>
      <name val="Calibri"/>
      <family val="2"/>
      <scheme val="minor"/>
    </font>
    <font>
      <b/>
      <strike/>
      <sz val="11"/>
      <color rgb="FFC00000"/>
      <name val="Calibri"/>
      <family val="2"/>
      <scheme val="minor"/>
    </font>
    <font>
      <strike/>
      <sz val="11"/>
      <color theme="0" tint="-0.14999847407452621"/>
      <name val="Calibri"/>
      <family val="2"/>
      <scheme val="minor"/>
    </font>
    <font>
      <i/>
      <sz val="11"/>
      <color theme="5"/>
      <name val="Calibri"/>
      <family val="2"/>
      <scheme val="minor"/>
    </font>
    <font>
      <sz val="11"/>
      <color theme="5"/>
      <name val="Calibri"/>
      <family val="2"/>
      <scheme val="minor"/>
    </font>
    <font>
      <sz val="11"/>
      <color rgb="FF000000"/>
      <name val="Calibri"/>
      <family val="2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Liberation Sans"/>
      <family val="2"/>
    </font>
  </fonts>
  <fills count="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0070C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5">
    <xf numFmtId="0" fontId="0" fillId="0" borderId="0"/>
    <xf numFmtId="0" fontId="15" fillId="0" borderId="0"/>
    <xf numFmtId="0" fontId="16" fillId="0" borderId="0"/>
    <xf numFmtId="0" fontId="17" fillId="0" borderId="0"/>
    <xf numFmtId="0" fontId="15" fillId="0" borderId="0"/>
  </cellStyleXfs>
  <cellXfs count="106">
    <xf numFmtId="0" fontId="0" fillId="0" borderId="0" xfId="0"/>
    <xf numFmtId="0" fontId="1" fillId="0" borderId="0" xfId="0" applyFont="1" applyFill="1" applyBorder="1" applyAlignment="1">
      <alignment horizontal="center"/>
    </xf>
    <xf numFmtId="49" fontId="3" fillId="0" borderId="0" xfId="0" applyNumberFormat="1" applyFont="1" applyBorder="1" applyAlignment="1">
      <alignment horizontal="left" vertical="top"/>
    </xf>
    <xf numFmtId="49" fontId="1" fillId="0" borderId="0" xfId="0" applyNumberFormat="1" applyFont="1" applyBorder="1" applyAlignment="1">
      <alignment horizontal="left" vertical="top"/>
    </xf>
    <xf numFmtId="0" fontId="1" fillId="0" borderId="0" xfId="0" applyFont="1" applyBorder="1" applyAlignment="1">
      <alignment horizontal="left" vertical="top"/>
    </xf>
    <xf numFmtId="0" fontId="1" fillId="2" borderId="0" xfId="0" applyFont="1" applyFill="1" applyBorder="1" applyAlignment="1">
      <alignment horizontal="left" vertical="top"/>
    </xf>
    <xf numFmtId="0" fontId="1" fillId="3" borderId="0" xfId="0" applyFont="1" applyFill="1" applyBorder="1" applyAlignment="1">
      <alignment horizontal="left" vertical="top"/>
    </xf>
    <xf numFmtId="0" fontId="1" fillId="0" borderId="0" xfId="0" applyFont="1" applyFill="1" applyBorder="1" applyAlignment="1">
      <alignment horizontal="left" vertical="top"/>
    </xf>
    <xf numFmtId="49" fontId="0" fillId="0" borderId="0" xfId="0" applyNumberFormat="1" applyBorder="1" applyAlignment="1">
      <alignment horizontal="left" vertical="top"/>
    </xf>
    <xf numFmtId="0" fontId="0" fillId="0" borderId="0" xfId="0" applyFill="1" applyBorder="1" applyAlignment="1">
      <alignment horizontal="left" vertical="top"/>
    </xf>
    <xf numFmtId="0" fontId="0" fillId="0" borderId="0" xfId="0" applyBorder="1" applyAlignment="1">
      <alignment horizontal="left" vertical="top"/>
    </xf>
    <xf numFmtId="0" fontId="4" fillId="2" borderId="0" xfId="0" applyFont="1" applyFill="1" applyBorder="1" applyAlignment="1">
      <alignment horizontal="left" vertical="top"/>
    </xf>
    <xf numFmtId="0" fontId="4" fillId="3" borderId="0" xfId="0" applyFont="1" applyFill="1" applyBorder="1" applyAlignment="1">
      <alignment horizontal="left" vertical="top"/>
    </xf>
    <xf numFmtId="0" fontId="5" fillId="0" borderId="0" xfId="0" applyFont="1" applyFill="1" applyBorder="1" applyAlignment="1">
      <alignment horizontal="left" vertical="top"/>
    </xf>
    <xf numFmtId="0" fontId="1" fillId="0" borderId="1" xfId="0" applyFont="1" applyBorder="1" applyAlignment="1">
      <alignment horizontal="left"/>
    </xf>
    <xf numFmtId="0" fontId="1" fillId="0" borderId="1" xfId="0" applyFont="1" applyFill="1" applyBorder="1" applyAlignment="1">
      <alignment horizontal="left"/>
    </xf>
    <xf numFmtId="49" fontId="1" fillId="0" borderId="0" xfId="0" applyNumberFormat="1" applyFont="1" applyBorder="1" applyAlignment="1">
      <alignment horizontal="center" vertical="top"/>
    </xf>
    <xf numFmtId="49" fontId="1" fillId="0" borderId="0" xfId="0" applyNumberFormat="1" applyFont="1" applyFill="1" applyBorder="1" applyAlignment="1">
      <alignment horizontal="center" vertical="top"/>
    </xf>
    <xf numFmtId="0" fontId="1" fillId="0" borderId="0" xfId="0" applyFont="1" applyFill="1" applyBorder="1" applyAlignment="1">
      <alignment horizontal="center" vertical="top"/>
    </xf>
    <xf numFmtId="49" fontId="1" fillId="0" borderId="1" xfId="0" applyNumberFormat="1" applyFont="1" applyBorder="1" applyAlignment="1">
      <alignment horizontal="left" vertical="top"/>
    </xf>
    <xf numFmtId="0" fontId="1" fillId="0" borderId="1" xfId="0" applyFont="1" applyBorder="1" applyAlignment="1">
      <alignment horizontal="left" vertical="top"/>
    </xf>
    <xf numFmtId="0" fontId="0" fillId="0" borderId="0" xfId="0" applyNumberFormat="1" applyBorder="1" applyAlignment="1">
      <alignment horizontal="left" vertical="top"/>
    </xf>
    <xf numFmtId="0" fontId="0" fillId="0" borderId="0" xfId="0" applyFont="1" applyBorder="1" applyAlignment="1">
      <alignment horizontal="center" vertical="top"/>
    </xf>
    <xf numFmtId="0" fontId="0" fillId="0" borderId="0" xfId="0" applyFont="1" applyFill="1" applyBorder="1" applyAlignment="1">
      <alignment horizontal="center" vertical="top"/>
    </xf>
    <xf numFmtId="0" fontId="1" fillId="0" borderId="0" xfId="0" applyFont="1" applyFill="1" applyBorder="1" applyAlignment="1">
      <alignment horizontal="center" vertical="center"/>
    </xf>
    <xf numFmtId="49" fontId="1" fillId="0" borderId="1" xfId="0" applyNumberFormat="1" applyFont="1" applyFill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2" borderId="0" xfId="0" applyFont="1" applyFill="1" applyBorder="1" applyAlignment="1">
      <alignment horizontal="center"/>
    </xf>
    <xf numFmtId="0" fontId="0" fillId="3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1" fillId="0" borderId="1" xfId="0" applyFont="1" applyFill="1" applyBorder="1" applyAlignment="1">
      <alignment horizontal="center" vertical="top"/>
    </xf>
    <xf numFmtId="0" fontId="0" fillId="0" borderId="0" xfId="0" applyFill="1" applyBorder="1" applyAlignment="1">
      <alignment horizontal="left"/>
    </xf>
    <xf numFmtId="0" fontId="1" fillId="0" borderId="0" xfId="0" applyFont="1" applyFill="1" applyBorder="1" applyAlignment="1">
      <alignment horizontal="center" vertical="center" wrapText="1"/>
    </xf>
    <xf numFmtId="49" fontId="0" fillId="0" borderId="0" xfId="0" applyNumberFormat="1" applyFont="1" applyFill="1" applyBorder="1" applyAlignment="1">
      <alignment horizontal="center" vertical="top" wrapText="1"/>
    </xf>
    <xf numFmtId="49" fontId="0" fillId="0" borderId="0" xfId="0" applyNumberFormat="1" applyFont="1" applyFill="1" applyBorder="1" applyAlignment="1">
      <alignment horizontal="center" vertical="top"/>
    </xf>
    <xf numFmtId="0" fontId="0" fillId="0" borderId="0" xfId="0" applyFont="1" applyFill="1" applyBorder="1" applyAlignment="1">
      <alignment horizontal="center" vertical="top" wrapText="1"/>
    </xf>
    <xf numFmtId="49" fontId="1" fillId="0" borderId="0" xfId="0" applyNumberFormat="1" applyFont="1" applyFill="1" applyBorder="1" applyAlignment="1">
      <alignment horizontal="center" vertical="center"/>
    </xf>
    <xf numFmtId="0" fontId="0" fillId="0" borderId="0" xfId="0" applyFont="1" applyFill="1" applyAlignment="1">
      <alignment horizontal="left"/>
    </xf>
    <xf numFmtId="0" fontId="0" fillId="0" borderId="0" xfId="0" applyFill="1" applyAlignment="1">
      <alignment horizontal="left"/>
    </xf>
    <xf numFmtId="0" fontId="1" fillId="0" borderId="0" xfId="0" applyFont="1" applyFill="1" applyBorder="1" applyAlignment="1">
      <alignment horizontal="left"/>
    </xf>
    <xf numFmtId="0" fontId="1" fillId="0" borderId="1" xfId="0" applyFont="1" applyFill="1" applyBorder="1" applyAlignment="1">
      <alignment horizontal="left" vertical="top"/>
    </xf>
    <xf numFmtId="0" fontId="1" fillId="0" borderId="1" xfId="0" applyFont="1" applyFill="1" applyBorder="1" applyAlignment="1">
      <alignment horizontal="center"/>
    </xf>
    <xf numFmtId="49" fontId="3" fillId="0" borderId="0" xfId="0" applyNumberFormat="1" applyFont="1" applyBorder="1" applyAlignment="1">
      <alignment horizontal="center" vertical="top"/>
    </xf>
    <xf numFmtId="0" fontId="0" fillId="0" borderId="0" xfId="0" applyFill="1" applyAlignment="1">
      <alignment horizontal="center"/>
    </xf>
    <xf numFmtId="49" fontId="1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 wrapText="1"/>
    </xf>
    <xf numFmtId="49" fontId="0" fillId="0" borderId="0" xfId="0" applyNumberFormat="1" applyFont="1" applyBorder="1" applyAlignment="1">
      <alignment horizontal="center" vertical="top"/>
    </xf>
    <xf numFmtId="49" fontId="5" fillId="0" borderId="0" xfId="0" applyNumberFormat="1" applyFont="1" applyFill="1" applyBorder="1" applyAlignment="1">
      <alignment horizontal="center" vertical="top"/>
    </xf>
    <xf numFmtId="0" fontId="5" fillId="0" borderId="0" xfId="0" applyFont="1" applyFill="1" applyBorder="1" applyAlignment="1">
      <alignment horizontal="center" vertical="top"/>
    </xf>
    <xf numFmtId="0" fontId="5" fillId="0" borderId="0" xfId="0" quotePrefix="1" applyFont="1" applyFill="1" applyBorder="1" applyAlignment="1">
      <alignment horizontal="center" vertical="top"/>
    </xf>
    <xf numFmtId="0" fontId="5" fillId="0" borderId="0" xfId="0" applyFont="1" applyFill="1" applyAlignment="1">
      <alignment horizontal="center"/>
    </xf>
    <xf numFmtId="49" fontId="12" fillId="0" borderId="0" xfId="0" applyNumberFormat="1" applyFont="1" applyFill="1" applyBorder="1" applyAlignment="1">
      <alignment horizontal="center" vertical="top" wrapText="1"/>
    </xf>
    <xf numFmtId="49" fontId="1" fillId="2" borderId="0" xfId="0" applyNumberFormat="1" applyFont="1" applyFill="1" applyBorder="1" applyAlignment="1">
      <alignment horizontal="center" vertical="top"/>
    </xf>
    <xf numFmtId="49" fontId="4" fillId="2" borderId="0" xfId="0" applyNumberFormat="1" applyFont="1" applyFill="1" applyBorder="1" applyAlignment="1">
      <alignment horizontal="center" vertical="top"/>
    </xf>
    <xf numFmtId="0" fontId="0" fillId="2" borderId="0" xfId="0" applyFont="1" applyFill="1" applyBorder="1" applyAlignment="1">
      <alignment horizontal="center" vertical="top"/>
    </xf>
    <xf numFmtId="0" fontId="2" fillId="2" borderId="0" xfId="0" quotePrefix="1" applyFont="1" applyFill="1" applyBorder="1" applyAlignment="1">
      <alignment horizontal="center" vertical="top"/>
    </xf>
    <xf numFmtId="0" fontId="8" fillId="0" borderId="0" xfId="0" applyFont="1" applyFill="1" applyBorder="1" applyAlignment="1">
      <alignment horizontal="center" vertical="top"/>
    </xf>
    <xf numFmtId="0" fontId="9" fillId="0" borderId="0" xfId="0" applyFont="1" applyFill="1" applyBorder="1" applyAlignment="1">
      <alignment horizontal="center" vertical="top"/>
    </xf>
    <xf numFmtId="0" fontId="10" fillId="0" borderId="0" xfId="0" quotePrefix="1" applyFont="1" applyFill="1" applyBorder="1" applyAlignment="1">
      <alignment horizontal="center" vertical="top"/>
    </xf>
    <xf numFmtId="49" fontId="1" fillId="3" borderId="0" xfId="0" applyNumberFormat="1" applyFont="1" applyFill="1" applyBorder="1" applyAlignment="1">
      <alignment horizontal="center" vertical="top"/>
    </xf>
    <xf numFmtId="49" fontId="4" fillId="3" borderId="0" xfId="0" applyNumberFormat="1" applyFont="1" applyFill="1" applyBorder="1" applyAlignment="1">
      <alignment horizontal="center" vertical="top"/>
    </xf>
    <xf numFmtId="0" fontId="0" fillId="3" borderId="0" xfId="0" applyFont="1" applyFill="1" applyBorder="1" applyAlignment="1">
      <alignment horizontal="center" vertical="top"/>
    </xf>
    <xf numFmtId="0" fontId="1" fillId="0" borderId="0" xfId="0" applyFont="1" applyFill="1" applyBorder="1" applyAlignment="1">
      <alignment horizontal="center" vertical="top" wrapText="1"/>
    </xf>
    <xf numFmtId="0" fontId="11" fillId="0" borderId="0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top" wrapText="1"/>
    </xf>
    <xf numFmtId="11" fontId="0" fillId="0" borderId="0" xfId="0" applyNumberFormat="1" applyFont="1" applyFill="1" applyBorder="1" applyAlignment="1">
      <alignment horizontal="center" vertical="top"/>
    </xf>
    <xf numFmtId="49" fontId="1" fillId="0" borderId="0" xfId="0" applyNumberFormat="1" applyFont="1" applyFill="1" applyBorder="1" applyAlignment="1">
      <alignment horizontal="center" vertical="top" wrapText="1"/>
    </xf>
    <xf numFmtId="49" fontId="5" fillId="0" borderId="0" xfId="0" applyNumberFormat="1" applyFont="1" applyFill="1" applyBorder="1" applyAlignment="1">
      <alignment horizontal="center" vertical="top" wrapText="1"/>
    </xf>
    <xf numFmtId="0" fontId="2" fillId="0" borderId="0" xfId="0" quotePrefix="1" applyFont="1" applyFill="1" applyBorder="1" applyAlignment="1">
      <alignment horizontal="center" vertical="top"/>
    </xf>
    <xf numFmtId="0" fontId="2" fillId="0" borderId="0" xfId="0" applyFont="1" applyFill="1" applyBorder="1" applyAlignment="1">
      <alignment horizontal="center" vertical="top"/>
    </xf>
    <xf numFmtId="0" fontId="0" fillId="0" borderId="0" xfId="0" quotePrefix="1" applyFont="1" applyFill="1" applyBorder="1" applyAlignment="1">
      <alignment horizontal="center" vertical="top"/>
    </xf>
    <xf numFmtId="49" fontId="0" fillId="0" borderId="0" xfId="0" applyNumberFormat="1" applyBorder="1" applyAlignment="1">
      <alignment horizontal="center" vertical="top"/>
    </xf>
    <xf numFmtId="0" fontId="0" fillId="0" borderId="0" xfId="0" applyFill="1" applyBorder="1" applyAlignment="1">
      <alignment horizontal="center" vertical="top"/>
    </xf>
    <xf numFmtId="0" fontId="0" fillId="0" borderId="0" xfId="0" applyBorder="1" applyAlignment="1">
      <alignment horizontal="center" vertical="top"/>
    </xf>
    <xf numFmtId="0" fontId="5" fillId="0" borderId="0" xfId="0" applyFont="1" applyFill="1" applyBorder="1" applyAlignment="1">
      <alignment horizontal="left"/>
    </xf>
    <xf numFmtId="0" fontId="0" fillId="2" borderId="0" xfId="0" applyFill="1" applyBorder="1" applyAlignment="1">
      <alignment horizontal="left"/>
    </xf>
    <xf numFmtId="0" fontId="0" fillId="3" borderId="0" xfId="0" applyFill="1" applyBorder="1" applyAlignment="1">
      <alignment horizontal="left"/>
    </xf>
    <xf numFmtId="0" fontId="0" fillId="0" borderId="0" xfId="0" applyFill="1" applyBorder="1" applyAlignment="1">
      <alignment horizontal="left" wrapText="1"/>
    </xf>
    <xf numFmtId="0" fontId="13" fillId="0" borderId="0" xfId="0" applyFont="1" applyBorder="1" applyAlignment="1">
      <alignment horizontal="left" vertical="top" wrapText="1"/>
    </xf>
    <xf numFmtId="49" fontId="3" fillId="0" borderId="1" xfId="0" applyNumberFormat="1" applyFont="1" applyBorder="1" applyAlignment="1">
      <alignment horizontal="left" vertical="top"/>
    </xf>
    <xf numFmtId="49" fontId="3" fillId="0" borderId="1" xfId="0" applyNumberFormat="1" applyFont="1" applyBorder="1" applyAlignment="1">
      <alignment horizontal="center" vertical="top"/>
    </xf>
    <xf numFmtId="49" fontId="3" fillId="0" borderId="1" xfId="0" applyNumberFormat="1" applyFont="1" applyBorder="1" applyAlignment="1">
      <alignment horizontal="center"/>
    </xf>
    <xf numFmtId="49" fontId="1" fillId="0" borderId="2" xfId="0" applyNumberFormat="1" applyFont="1" applyFill="1" applyBorder="1" applyAlignment="1">
      <alignment vertical="top"/>
    </xf>
    <xf numFmtId="49" fontId="1" fillId="0" borderId="0" xfId="0" applyNumberFormat="1" applyFont="1" applyBorder="1" applyAlignment="1">
      <alignment vertical="top"/>
    </xf>
    <xf numFmtId="0" fontId="0" fillId="0" borderId="0" xfId="0" applyFill="1" applyBorder="1" applyAlignment="1">
      <alignment horizontal="left" vertical="top" wrapText="1"/>
    </xf>
    <xf numFmtId="0" fontId="0" fillId="0" borderId="0" xfId="0" applyFill="1" applyAlignment="1">
      <alignment horizontal="center" vertical="top"/>
    </xf>
    <xf numFmtId="49" fontId="3" fillId="0" borderId="1" xfId="0" applyNumberFormat="1" applyFont="1" applyFill="1" applyBorder="1" applyAlignment="1">
      <alignment horizontal="center" vertical="top"/>
    </xf>
    <xf numFmtId="49" fontId="1" fillId="0" borderId="0" xfId="0" applyNumberFormat="1" applyFont="1" applyFill="1" applyBorder="1" applyAlignment="1">
      <alignment vertical="top"/>
    </xf>
    <xf numFmtId="49" fontId="1" fillId="0" borderId="0" xfId="0" applyNumberFormat="1" applyFont="1" applyFill="1" applyBorder="1" applyAlignment="1">
      <alignment horizontal="left" vertical="top"/>
    </xf>
    <xf numFmtId="0" fontId="14" fillId="0" borderId="1" xfId="0" applyFont="1" applyFill="1" applyBorder="1" applyAlignment="1">
      <alignment horizontal="left"/>
    </xf>
    <xf numFmtId="0" fontId="14" fillId="0" borderId="0" xfId="0" applyFont="1" applyFill="1" applyAlignment="1">
      <alignment horizontal="center"/>
    </xf>
    <xf numFmtId="49" fontId="1" fillId="0" borderId="1" xfId="0" applyNumberFormat="1" applyFont="1" applyFill="1" applyBorder="1" applyAlignment="1">
      <alignment horizontal="center" vertical="top"/>
    </xf>
    <xf numFmtId="0" fontId="1" fillId="0" borderId="3" xfId="0" applyFont="1" applyFill="1" applyBorder="1" applyAlignment="1">
      <alignment horizontal="center" vertical="top"/>
    </xf>
    <xf numFmtId="0" fontId="1" fillId="0" borderId="1" xfId="0" applyFont="1" applyFill="1" applyBorder="1" applyAlignment="1">
      <alignment horizontal="center" vertical="top"/>
    </xf>
    <xf numFmtId="0" fontId="0" fillId="0" borderId="0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Font="1" applyFill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0" xfId="0" applyFont="1" applyFill="1" applyBorder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49" fontId="1" fillId="0" borderId="0" xfId="0" applyNumberFormat="1" applyFont="1" applyBorder="1" applyAlignment="1">
      <alignment horizontal="center" vertical="center"/>
    </xf>
    <xf numFmtId="49" fontId="1" fillId="0" borderId="0" xfId="0" applyNumberFormat="1" applyFont="1" applyFill="1" applyBorder="1" applyAlignment="1">
      <alignment horizontal="center" vertical="center"/>
    </xf>
  </cellXfs>
  <cellStyles count="5">
    <cellStyle name="Normal" xfId="0" builtinId="0"/>
    <cellStyle name="Normal 2" xfId="3"/>
    <cellStyle name="Normal 2 2" xfId="2"/>
    <cellStyle name="Normal 6" xfId="1"/>
    <cellStyle name="Normal 8" xfId="4"/>
  </cellStyles>
  <dxfs count="0"/>
  <tableStyles count="0" defaultTableStyle="TableStyleMedium2" defaultPivotStyle="PivotStyleLight16"/>
  <colors>
    <mruColors>
      <color rgb="FF0070C0"/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B96"/>
  <sheetViews>
    <sheetView tabSelected="1" zoomScaleNormal="100" workbookViewId="0">
      <pane xSplit="1" ySplit="3" topLeftCell="B71" activePane="bottomRight" state="frozen"/>
      <selection pane="topRight" activeCell="B1" sqref="B1"/>
      <selection pane="bottomLeft" activeCell="A4" sqref="A4"/>
      <selection pane="bottomRight" sqref="A1:XFD1"/>
    </sheetView>
  </sheetViews>
  <sheetFormatPr baseColWidth="10" defaultColWidth="11.42578125" defaultRowHeight="15" x14ac:dyDescent="0.25"/>
  <cols>
    <col min="1" max="1" width="20.42578125" style="45" customWidth="1"/>
    <col min="2" max="3" width="17.42578125" style="74" bestFit="1" customWidth="1"/>
    <col min="4" max="4" width="0.85546875" style="74" customWidth="1"/>
    <col min="5" max="5" width="39.5703125" style="75" bestFit="1" customWidth="1"/>
    <col min="6" max="6" width="6.7109375" style="32" customWidth="1"/>
    <col min="7" max="7" width="5.140625" style="75" customWidth="1"/>
    <col min="8" max="8" width="16.7109375" style="76" customWidth="1"/>
    <col min="9" max="9" width="9.42578125" style="76" customWidth="1"/>
    <col min="10" max="10" width="9.28515625" style="76" customWidth="1"/>
    <col min="11" max="11" width="8.28515625" style="75" customWidth="1"/>
    <col min="12" max="12" width="15.28515625" style="76" customWidth="1"/>
    <col min="13" max="13" width="0.85546875" style="74" customWidth="1"/>
    <col min="14" max="14" width="32.42578125" style="75" bestFit="1" customWidth="1"/>
    <col min="15" max="15" width="6.7109375" style="75" customWidth="1"/>
    <col min="16" max="16" width="5.140625" style="75" customWidth="1"/>
    <col min="17" max="17" width="16.7109375" style="76" customWidth="1"/>
    <col min="18" max="18" width="9.42578125" style="76" customWidth="1"/>
    <col min="19" max="19" width="9.28515625" style="76" customWidth="1"/>
    <col min="20" max="20" width="8.28515625" style="75" customWidth="1"/>
    <col min="21" max="21" width="15.28515625" style="76" customWidth="1"/>
    <col min="22" max="22" width="0.85546875" style="74" customWidth="1"/>
    <col min="23" max="23" width="9.140625" style="76" customWidth="1"/>
    <col min="24" max="25" width="11.85546875" style="76" bestFit="1" customWidth="1"/>
    <col min="26" max="26" width="13.140625" style="76" bestFit="1" customWidth="1"/>
    <col min="27" max="27" width="60.5703125" style="4" bestFit="1" customWidth="1"/>
    <col min="28" max="28" width="44.140625" style="34" bestFit="1" customWidth="1"/>
    <col min="29" max="16384" width="11.42578125" style="46"/>
  </cols>
  <sheetData>
    <row r="1" spans="1:28" s="93" customFormat="1" x14ac:dyDescent="0.25">
      <c r="A1" s="82" t="s">
        <v>412</v>
      </c>
      <c r="B1" s="83"/>
      <c r="C1" s="83"/>
      <c r="D1" s="83"/>
      <c r="E1" s="83"/>
      <c r="F1" s="84"/>
      <c r="G1" s="89"/>
      <c r="H1" s="83"/>
      <c r="I1" s="83"/>
      <c r="J1" s="83"/>
      <c r="K1" s="89"/>
      <c r="L1" s="83"/>
      <c r="M1" s="83"/>
      <c r="N1" s="83"/>
      <c r="O1" s="83"/>
      <c r="P1" s="89"/>
      <c r="Q1" s="83"/>
      <c r="R1" s="83"/>
      <c r="S1" s="83"/>
      <c r="T1" s="89"/>
      <c r="U1" s="83"/>
      <c r="V1" s="83"/>
      <c r="W1" s="83"/>
      <c r="X1" s="83"/>
      <c r="Y1" s="83"/>
      <c r="Z1" s="83"/>
      <c r="AA1" s="82"/>
      <c r="AB1" s="92"/>
    </row>
    <row r="2" spans="1:28" s="1" customFormat="1" x14ac:dyDescent="0.25">
      <c r="A2" s="16"/>
      <c r="B2" s="94" t="s">
        <v>318</v>
      </c>
      <c r="C2" s="94"/>
      <c r="D2" s="17"/>
      <c r="E2" s="96" t="s">
        <v>0</v>
      </c>
      <c r="F2" s="96"/>
      <c r="G2" s="96"/>
      <c r="H2" s="96"/>
      <c r="I2" s="96"/>
      <c r="J2" s="96"/>
      <c r="K2" s="96"/>
      <c r="L2" s="96"/>
      <c r="M2" s="17"/>
      <c r="N2" s="95" t="s">
        <v>1</v>
      </c>
      <c r="O2" s="95"/>
      <c r="P2" s="95"/>
      <c r="Q2" s="95"/>
      <c r="R2" s="95"/>
      <c r="S2" s="95"/>
      <c r="T2" s="95"/>
      <c r="U2" s="95"/>
      <c r="V2" s="17"/>
      <c r="W2" s="95" t="s">
        <v>347</v>
      </c>
      <c r="X2" s="95"/>
      <c r="Y2" s="95"/>
      <c r="Z2" s="95"/>
      <c r="AA2" s="7"/>
      <c r="AB2" s="42"/>
    </row>
    <row r="3" spans="1:28" s="1" customFormat="1" ht="32.25" x14ac:dyDescent="0.25">
      <c r="A3" s="25" t="s">
        <v>407</v>
      </c>
      <c r="B3" s="47" t="s">
        <v>340</v>
      </c>
      <c r="C3" s="47" t="s">
        <v>341</v>
      </c>
      <c r="D3" s="47"/>
      <c r="E3" s="47" t="s">
        <v>342</v>
      </c>
      <c r="F3" s="25" t="s">
        <v>319</v>
      </c>
      <c r="G3" s="44" t="s">
        <v>343</v>
      </c>
      <c r="H3" s="44" t="s">
        <v>320</v>
      </c>
      <c r="I3" s="44" t="s">
        <v>321</v>
      </c>
      <c r="J3" s="44" t="s">
        <v>322</v>
      </c>
      <c r="K3" s="44" t="s">
        <v>344</v>
      </c>
      <c r="L3" s="25" t="s">
        <v>119</v>
      </c>
      <c r="M3" s="47"/>
      <c r="N3" s="47" t="s">
        <v>342</v>
      </c>
      <c r="O3" s="25" t="s">
        <v>319</v>
      </c>
      <c r="P3" s="44" t="s">
        <v>343</v>
      </c>
      <c r="Q3" s="44" t="s">
        <v>320</v>
      </c>
      <c r="R3" s="44" t="s">
        <v>321</v>
      </c>
      <c r="S3" s="44" t="s">
        <v>322</v>
      </c>
      <c r="T3" s="44" t="s">
        <v>344</v>
      </c>
      <c r="U3" s="25" t="s">
        <v>119</v>
      </c>
      <c r="V3" s="47"/>
      <c r="W3" s="44" t="s">
        <v>90</v>
      </c>
      <c r="X3" s="48" t="s">
        <v>399</v>
      </c>
      <c r="Y3" s="48" t="s">
        <v>400</v>
      </c>
      <c r="Z3" s="48" t="s">
        <v>401</v>
      </c>
      <c r="AA3" s="14" t="s">
        <v>402</v>
      </c>
      <c r="AB3" s="14" t="s">
        <v>396</v>
      </c>
    </row>
    <row r="4" spans="1:28" x14ac:dyDescent="0.25">
      <c r="A4" s="17" t="s">
        <v>2</v>
      </c>
      <c r="B4" s="49" t="s">
        <v>79</v>
      </c>
      <c r="C4" s="49" t="s">
        <v>79</v>
      </c>
      <c r="D4" s="49"/>
      <c r="E4" s="22" t="s">
        <v>128</v>
      </c>
      <c r="F4" s="26" t="s">
        <v>316</v>
      </c>
      <c r="G4" s="23">
        <f>1725-3</f>
        <v>1722</v>
      </c>
      <c r="H4" s="22" t="s">
        <v>223</v>
      </c>
      <c r="I4" s="23">
        <v>13963</v>
      </c>
      <c r="J4" s="23">
        <v>17364</v>
      </c>
      <c r="K4" s="23">
        <v>574</v>
      </c>
      <c r="L4" s="23" t="s">
        <v>326</v>
      </c>
      <c r="M4" s="49"/>
      <c r="N4" s="22" t="s">
        <v>127</v>
      </c>
      <c r="O4" s="22" t="s">
        <v>316</v>
      </c>
      <c r="P4" s="23">
        <f>1731-3</f>
        <v>1728</v>
      </c>
      <c r="Q4" s="22" t="s">
        <v>257</v>
      </c>
      <c r="R4" s="23">
        <v>10986</v>
      </c>
      <c r="S4" s="23">
        <v>14382</v>
      </c>
      <c r="T4" s="23">
        <v>576</v>
      </c>
      <c r="U4" s="23" t="s">
        <v>326</v>
      </c>
      <c r="V4" s="49"/>
      <c r="W4" s="22" t="s">
        <v>91</v>
      </c>
      <c r="X4" s="22">
        <v>99</v>
      </c>
      <c r="Y4" s="22">
        <v>99</v>
      </c>
      <c r="Z4" s="22">
        <v>99</v>
      </c>
      <c r="AA4" s="4" t="s">
        <v>92</v>
      </c>
      <c r="AB4" s="34" t="s">
        <v>373</v>
      </c>
    </row>
    <row r="5" spans="1:28" s="53" customFormat="1" x14ac:dyDescent="0.25">
      <c r="A5" s="50"/>
      <c r="B5" s="39" t="s">
        <v>371</v>
      </c>
      <c r="C5" s="17" t="s">
        <v>47</v>
      </c>
      <c r="D5" s="50"/>
      <c r="E5" s="51" t="s">
        <v>93</v>
      </c>
      <c r="F5" s="27"/>
      <c r="G5" s="51"/>
      <c r="H5" s="51"/>
      <c r="I5" s="52"/>
      <c r="J5" s="52"/>
      <c r="K5" s="51"/>
      <c r="L5" s="51"/>
      <c r="M5" s="50"/>
      <c r="N5" s="51" t="s">
        <v>214</v>
      </c>
      <c r="O5" s="51"/>
      <c r="P5" s="51"/>
      <c r="Q5" s="51"/>
      <c r="R5" s="51"/>
      <c r="S5" s="51"/>
      <c r="T5" s="51"/>
      <c r="U5" s="51"/>
      <c r="V5" s="50"/>
      <c r="W5" s="51"/>
      <c r="X5" s="51"/>
      <c r="Y5" s="51"/>
      <c r="Z5" s="51"/>
      <c r="AA5" s="13"/>
      <c r="AB5" s="77"/>
    </row>
    <row r="6" spans="1:28" s="53" customFormat="1" x14ac:dyDescent="0.25">
      <c r="A6" s="50"/>
      <c r="B6" s="39" t="s">
        <v>371</v>
      </c>
      <c r="C6" s="17" t="s">
        <v>47</v>
      </c>
      <c r="D6" s="50"/>
      <c r="E6" s="51" t="s">
        <v>94</v>
      </c>
      <c r="F6" s="27"/>
      <c r="G6" s="51"/>
      <c r="H6" s="51"/>
      <c r="I6" s="52"/>
      <c r="J6" s="52"/>
      <c r="K6" s="51"/>
      <c r="L6" s="51"/>
      <c r="M6" s="50"/>
      <c r="N6" s="18" t="s">
        <v>47</v>
      </c>
      <c r="O6" s="51"/>
      <c r="P6" s="51"/>
      <c r="Q6" s="51"/>
      <c r="R6" s="51"/>
      <c r="S6" s="51"/>
      <c r="T6" s="51"/>
      <c r="U6" s="51"/>
      <c r="V6" s="50"/>
      <c r="W6" s="51"/>
      <c r="X6" s="51"/>
      <c r="Y6" s="51"/>
      <c r="Z6" s="51"/>
      <c r="AA6" s="13"/>
      <c r="AB6" s="77"/>
    </row>
    <row r="7" spans="1:28" x14ac:dyDescent="0.25">
      <c r="A7" s="17" t="s">
        <v>3</v>
      </c>
      <c r="B7" s="49" t="s">
        <v>80</v>
      </c>
      <c r="C7" s="49" t="s">
        <v>80</v>
      </c>
      <c r="D7" s="49"/>
      <c r="E7" s="22" t="s">
        <v>129</v>
      </c>
      <c r="F7" s="26" t="s">
        <v>316</v>
      </c>
      <c r="G7" s="23">
        <f>714-3</f>
        <v>711</v>
      </c>
      <c r="H7" s="22" t="s">
        <v>251</v>
      </c>
      <c r="I7" s="23">
        <v>68879</v>
      </c>
      <c r="J7" s="23">
        <v>70456</v>
      </c>
      <c r="K7" s="23">
        <v>237</v>
      </c>
      <c r="L7" s="23" t="s">
        <v>326</v>
      </c>
      <c r="M7" s="49"/>
      <c r="N7" s="22" t="s">
        <v>130</v>
      </c>
      <c r="O7" s="22" t="s">
        <v>316</v>
      </c>
      <c r="P7" s="23">
        <f>714-3</f>
        <v>711</v>
      </c>
      <c r="Q7" s="22" t="s">
        <v>258</v>
      </c>
      <c r="R7" s="23">
        <v>83727</v>
      </c>
      <c r="S7" s="23">
        <v>85279</v>
      </c>
      <c r="T7" s="23">
        <v>237</v>
      </c>
      <c r="U7" s="23" t="s">
        <v>326</v>
      </c>
      <c r="V7" s="49"/>
      <c r="W7" s="22" t="s">
        <v>91</v>
      </c>
      <c r="X7" s="22">
        <v>99</v>
      </c>
      <c r="Y7" s="22">
        <v>100</v>
      </c>
      <c r="Z7" s="22">
        <v>100</v>
      </c>
      <c r="AA7" s="4" t="s">
        <v>95</v>
      </c>
      <c r="AB7" s="34" t="s">
        <v>374</v>
      </c>
    </row>
    <row r="8" spans="1:28" x14ac:dyDescent="0.25">
      <c r="A8" s="104" t="s">
        <v>4</v>
      </c>
      <c r="B8" s="36" t="s">
        <v>47</v>
      </c>
      <c r="C8" s="36" t="s">
        <v>365</v>
      </c>
      <c r="D8" s="36"/>
      <c r="E8" s="97" t="s">
        <v>367</v>
      </c>
      <c r="F8" s="97" t="s">
        <v>317</v>
      </c>
      <c r="G8" s="97">
        <f>2151-3</f>
        <v>2148</v>
      </c>
      <c r="H8" s="97" t="s">
        <v>224</v>
      </c>
      <c r="I8" s="97">
        <v>71468</v>
      </c>
      <c r="J8" s="97">
        <v>78867</v>
      </c>
      <c r="K8" s="97">
        <v>716</v>
      </c>
      <c r="L8" s="97" t="s">
        <v>326</v>
      </c>
      <c r="M8" s="36"/>
      <c r="N8" s="97" t="s">
        <v>368</v>
      </c>
      <c r="O8" s="97" t="s">
        <v>317</v>
      </c>
      <c r="P8" s="97">
        <f>2151-3</f>
        <v>2148</v>
      </c>
      <c r="Q8" s="97" t="s">
        <v>259</v>
      </c>
      <c r="R8" s="97">
        <v>86291</v>
      </c>
      <c r="S8" s="97">
        <v>93689</v>
      </c>
      <c r="T8" s="97">
        <v>716</v>
      </c>
      <c r="U8" s="97" t="s">
        <v>326</v>
      </c>
      <c r="V8" s="36"/>
      <c r="W8" s="97" t="s">
        <v>91</v>
      </c>
      <c r="X8" s="97">
        <v>100</v>
      </c>
      <c r="Y8" s="97">
        <v>100</v>
      </c>
      <c r="Z8" s="97">
        <v>100</v>
      </c>
      <c r="AA8" s="102" t="s">
        <v>96</v>
      </c>
      <c r="AB8" s="34" t="s">
        <v>375</v>
      </c>
    </row>
    <row r="9" spans="1:28" x14ac:dyDescent="0.25">
      <c r="A9" s="98"/>
      <c r="B9" s="36" t="s">
        <v>47</v>
      </c>
      <c r="C9" s="36" t="s">
        <v>366</v>
      </c>
      <c r="D9" s="36"/>
      <c r="E9" s="98"/>
      <c r="F9" s="98"/>
      <c r="G9" s="99"/>
      <c r="H9" s="98"/>
      <c r="I9" s="98"/>
      <c r="J9" s="98"/>
      <c r="K9" s="99"/>
      <c r="L9" s="98"/>
      <c r="M9" s="54"/>
      <c r="N9" s="98"/>
      <c r="O9" s="98"/>
      <c r="P9" s="99"/>
      <c r="Q9" s="98"/>
      <c r="R9" s="98"/>
      <c r="S9" s="98"/>
      <c r="T9" s="99"/>
      <c r="U9" s="98"/>
      <c r="V9" s="54"/>
      <c r="W9" s="98"/>
      <c r="X9" s="98"/>
      <c r="Y9" s="98"/>
      <c r="Z9" s="98"/>
      <c r="AA9" s="103"/>
      <c r="AB9" s="34" t="s">
        <v>376</v>
      </c>
    </row>
    <row r="10" spans="1:28" ht="17.25" customHeight="1" x14ac:dyDescent="0.25">
      <c r="A10" s="16"/>
      <c r="B10" s="36" t="s">
        <v>371</v>
      </c>
      <c r="C10" s="36" t="s">
        <v>357</v>
      </c>
      <c r="D10" s="36"/>
      <c r="E10" s="18" t="s">
        <v>47</v>
      </c>
      <c r="F10" s="28"/>
      <c r="G10" s="23"/>
      <c r="H10" s="23"/>
      <c r="I10" s="23"/>
      <c r="J10" s="23"/>
      <c r="K10" s="23"/>
      <c r="L10" s="23"/>
      <c r="M10" s="36"/>
      <c r="N10" s="18" t="s">
        <v>47</v>
      </c>
      <c r="O10" s="22"/>
      <c r="P10" s="23"/>
      <c r="Q10" s="22"/>
      <c r="R10" s="23"/>
      <c r="S10" s="23"/>
      <c r="T10" s="23"/>
      <c r="U10" s="23"/>
      <c r="V10" s="36"/>
      <c r="W10" s="22"/>
      <c r="X10" s="22"/>
      <c r="Y10" s="22"/>
      <c r="Z10" s="22"/>
    </row>
    <row r="11" spans="1:28" x14ac:dyDescent="0.25">
      <c r="A11" s="11" t="s">
        <v>360</v>
      </c>
      <c r="B11" s="55"/>
      <c r="C11" s="56"/>
      <c r="D11" s="56"/>
      <c r="E11" s="56"/>
      <c r="F11" s="29"/>
      <c r="G11" s="29"/>
      <c r="H11" s="29"/>
      <c r="I11" s="29"/>
      <c r="J11" s="29"/>
      <c r="K11" s="29"/>
      <c r="L11" s="29"/>
      <c r="M11" s="29"/>
      <c r="N11" s="29"/>
      <c r="O11" s="29"/>
      <c r="P11" s="29"/>
      <c r="Q11" s="29"/>
      <c r="R11" s="29"/>
      <c r="S11" s="29"/>
      <c r="T11" s="29"/>
      <c r="U11" s="29"/>
      <c r="V11" s="29"/>
      <c r="W11" s="29"/>
      <c r="X11" s="29"/>
      <c r="Y11" s="29"/>
      <c r="Z11" s="29"/>
      <c r="AA11" s="29"/>
      <c r="AB11" s="78"/>
    </row>
    <row r="12" spans="1:28" x14ac:dyDescent="0.25">
      <c r="A12" s="50"/>
      <c r="B12" s="39" t="s">
        <v>371</v>
      </c>
      <c r="C12" s="17" t="s">
        <v>47</v>
      </c>
      <c r="D12" s="36"/>
      <c r="E12" s="51" t="s">
        <v>348</v>
      </c>
      <c r="F12" s="26"/>
      <c r="G12" s="23"/>
      <c r="H12" s="22"/>
      <c r="I12" s="23"/>
      <c r="J12" s="23"/>
      <c r="K12" s="23"/>
      <c r="L12" s="23"/>
      <c r="M12" s="36"/>
      <c r="N12" s="22" t="s">
        <v>47</v>
      </c>
      <c r="O12" s="22"/>
      <c r="P12" s="23"/>
      <c r="Q12" s="22"/>
      <c r="R12" s="23"/>
      <c r="S12" s="23"/>
      <c r="T12" s="23"/>
      <c r="U12" s="23"/>
      <c r="V12" s="36"/>
      <c r="W12" s="22"/>
      <c r="X12" s="22"/>
      <c r="Y12" s="22"/>
      <c r="Z12" s="22"/>
    </row>
    <row r="13" spans="1:28" s="53" customFormat="1" x14ac:dyDescent="0.25">
      <c r="A13" s="50"/>
      <c r="B13" s="39" t="s">
        <v>371</v>
      </c>
      <c r="C13" s="17" t="s">
        <v>47</v>
      </c>
      <c r="D13" s="50"/>
      <c r="E13" s="51" t="s">
        <v>299</v>
      </c>
      <c r="F13" s="27"/>
      <c r="G13" s="51"/>
      <c r="H13" s="51"/>
      <c r="I13" s="52"/>
      <c r="J13" s="52"/>
      <c r="K13" s="51"/>
      <c r="L13" s="51"/>
      <c r="M13" s="50"/>
      <c r="N13" s="18" t="s">
        <v>47</v>
      </c>
      <c r="O13" s="51"/>
      <c r="P13" s="51"/>
      <c r="Q13" s="51"/>
      <c r="R13" s="51"/>
      <c r="S13" s="51"/>
      <c r="T13" s="51"/>
      <c r="U13" s="51"/>
      <c r="V13" s="50"/>
      <c r="W13" s="51"/>
      <c r="X13" s="51"/>
      <c r="Y13" s="51"/>
      <c r="Z13" s="51"/>
      <c r="AA13" s="13"/>
      <c r="AB13" s="77"/>
    </row>
    <row r="14" spans="1:28" x14ac:dyDescent="0.25">
      <c r="A14" s="17" t="s">
        <v>5</v>
      </c>
      <c r="B14" s="37" t="s">
        <v>126</v>
      </c>
      <c r="C14" s="37" t="s">
        <v>126</v>
      </c>
      <c r="D14" s="37"/>
      <c r="E14" s="18" t="s">
        <v>404</v>
      </c>
      <c r="F14" s="28" t="s">
        <v>316</v>
      </c>
      <c r="G14" s="59"/>
      <c r="H14" s="60"/>
      <c r="I14" s="61"/>
      <c r="J14" s="61"/>
      <c r="K14" s="59"/>
      <c r="L14" s="59"/>
      <c r="M14" s="37"/>
      <c r="N14" s="23" t="s">
        <v>131</v>
      </c>
      <c r="O14" s="23" t="s">
        <v>316</v>
      </c>
      <c r="P14" s="23">
        <f>630-3</f>
        <v>627</v>
      </c>
      <c r="Q14" s="23" t="s">
        <v>260</v>
      </c>
      <c r="R14" s="23">
        <v>176752</v>
      </c>
      <c r="S14" s="23">
        <v>179785</v>
      </c>
      <c r="T14" s="23">
        <v>209</v>
      </c>
      <c r="U14" s="23" t="s">
        <v>326</v>
      </c>
      <c r="V14" s="37"/>
      <c r="W14" s="23"/>
      <c r="X14" s="23"/>
      <c r="Y14" s="23"/>
      <c r="Z14" s="23"/>
      <c r="AA14" s="7" t="s">
        <v>97</v>
      </c>
      <c r="AB14" s="34" t="s">
        <v>377</v>
      </c>
    </row>
    <row r="15" spans="1:28" x14ac:dyDescent="0.25">
      <c r="A15" s="17" t="s">
        <v>6</v>
      </c>
      <c r="B15" s="37" t="s">
        <v>81</v>
      </c>
      <c r="C15" s="37" t="s">
        <v>81</v>
      </c>
      <c r="D15" s="37"/>
      <c r="E15" s="23" t="s">
        <v>132</v>
      </c>
      <c r="F15" s="28" t="s">
        <v>317</v>
      </c>
      <c r="G15" s="23">
        <f>810-3</f>
        <v>807</v>
      </c>
      <c r="H15" s="23" t="s">
        <v>225</v>
      </c>
      <c r="I15" s="23">
        <v>135324</v>
      </c>
      <c r="J15" s="23">
        <v>156014</v>
      </c>
      <c r="K15" s="23">
        <v>269</v>
      </c>
      <c r="L15" s="23" t="s">
        <v>326</v>
      </c>
      <c r="M15" s="37"/>
      <c r="N15" s="23" t="s">
        <v>133</v>
      </c>
      <c r="O15" s="23" t="s">
        <v>317</v>
      </c>
      <c r="P15" s="23">
        <f>810-3</f>
        <v>807</v>
      </c>
      <c r="Q15" s="23" t="s">
        <v>261</v>
      </c>
      <c r="R15" s="23">
        <v>182979</v>
      </c>
      <c r="S15" s="23">
        <v>192191</v>
      </c>
      <c r="T15" s="23">
        <v>269</v>
      </c>
      <c r="U15" s="23" t="s">
        <v>326</v>
      </c>
      <c r="V15" s="37"/>
      <c r="W15" s="23" t="s">
        <v>91</v>
      </c>
      <c r="X15" s="23">
        <v>99</v>
      </c>
      <c r="Y15" s="23">
        <v>99</v>
      </c>
      <c r="Z15" s="23">
        <v>100</v>
      </c>
      <c r="AA15" s="7" t="s">
        <v>98</v>
      </c>
      <c r="AB15" s="34" t="s">
        <v>378</v>
      </c>
    </row>
    <row r="16" spans="1:28" x14ac:dyDescent="0.25">
      <c r="A16" s="17"/>
      <c r="B16" s="39" t="s">
        <v>371</v>
      </c>
      <c r="C16" s="37" t="s">
        <v>349</v>
      </c>
      <c r="D16" s="37"/>
      <c r="E16" s="23" t="s">
        <v>47</v>
      </c>
      <c r="F16" s="28"/>
      <c r="G16" s="23"/>
      <c r="H16" s="23"/>
      <c r="I16" s="23"/>
      <c r="J16" s="23"/>
      <c r="K16" s="23"/>
      <c r="L16" s="23"/>
      <c r="M16" s="37"/>
      <c r="N16" s="23" t="s">
        <v>47</v>
      </c>
      <c r="O16" s="23"/>
      <c r="P16" s="23"/>
      <c r="Q16" s="23"/>
      <c r="R16" s="23"/>
      <c r="S16" s="23"/>
      <c r="T16" s="23"/>
      <c r="U16" s="23"/>
      <c r="V16" s="37"/>
      <c r="W16" s="23"/>
      <c r="X16" s="23"/>
      <c r="Y16" s="23"/>
      <c r="Z16" s="23"/>
      <c r="AA16" s="7"/>
    </row>
    <row r="17" spans="1:28" s="53" customFormat="1" x14ac:dyDescent="0.25">
      <c r="A17" s="50"/>
      <c r="B17" s="39" t="s">
        <v>371</v>
      </c>
      <c r="C17" s="17" t="s">
        <v>47</v>
      </c>
      <c r="D17" s="50"/>
      <c r="E17" s="23" t="s">
        <v>47</v>
      </c>
      <c r="F17" s="27"/>
      <c r="G17" s="51"/>
      <c r="H17" s="51"/>
      <c r="I17" s="51"/>
      <c r="J17" s="51"/>
      <c r="K17" s="51"/>
      <c r="L17" s="51"/>
      <c r="M17" s="50"/>
      <c r="N17" s="51" t="s">
        <v>215</v>
      </c>
      <c r="O17" s="51"/>
      <c r="P17" s="51"/>
      <c r="Q17" s="51"/>
      <c r="R17" s="52"/>
      <c r="S17" s="51"/>
      <c r="T17" s="51"/>
      <c r="U17" s="51"/>
      <c r="V17" s="50"/>
      <c r="W17" s="51"/>
      <c r="X17" s="51"/>
      <c r="Y17" s="51"/>
      <c r="Z17" s="51"/>
      <c r="AA17" s="13"/>
      <c r="AB17" s="77"/>
    </row>
    <row r="18" spans="1:28" s="53" customFormat="1" x14ac:dyDescent="0.25">
      <c r="A18" s="50"/>
      <c r="B18" s="39" t="s">
        <v>371</v>
      </c>
      <c r="C18" s="17" t="s">
        <v>47</v>
      </c>
      <c r="D18" s="50"/>
      <c r="E18" s="51" t="s">
        <v>99</v>
      </c>
      <c r="F18" s="27"/>
      <c r="G18" s="51"/>
      <c r="H18" s="51"/>
      <c r="I18" s="52" t="s">
        <v>120</v>
      </c>
      <c r="J18" s="51"/>
      <c r="K18" s="51"/>
      <c r="L18" s="51"/>
      <c r="M18" s="50"/>
      <c r="N18" s="23" t="s">
        <v>47</v>
      </c>
      <c r="O18" s="51"/>
      <c r="P18" s="51"/>
      <c r="Q18" s="51"/>
      <c r="R18" s="51"/>
      <c r="S18" s="51"/>
      <c r="T18" s="51"/>
      <c r="U18" s="51"/>
      <c r="V18" s="50"/>
      <c r="W18" s="51"/>
      <c r="X18" s="51"/>
      <c r="Y18" s="51"/>
      <c r="Z18" s="51"/>
      <c r="AA18" s="13"/>
      <c r="AB18" s="77"/>
    </row>
    <row r="19" spans="1:28" s="53" customFormat="1" x14ac:dyDescent="0.25">
      <c r="A19" s="50"/>
      <c r="B19" s="39" t="s">
        <v>371</v>
      </c>
      <c r="C19" s="17" t="s">
        <v>47</v>
      </c>
      <c r="D19" s="50"/>
      <c r="E19" s="51" t="s">
        <v>100</v>
      </c>
      <c r="F19" s="27"/>
      <c r="G19" s="51"/>
      <c r="H19" s="51"/>
      <c r="I19" s="52" t="s">
        <v>120</v>
      </c>
      <c r="J19" s="51"/>
      <c r="K19" s="51"/>
      <c r="L19" s="51"/>
      <c r="M19" s="50"/>
      <c r="N19" s="23" t="s">
        <v>47</v>
      </c>
      <c r="O19" s="51"/>
      <c r="P19" s="51"/>
      <c r="Q19" s="51"/>
      <c r="R19" s="51"/>
      <c r="S19" s="51"/>
      <c r="T19" s="51"/>
      <c r="U19" s="51"/>
      <c r="V19" s="50"/>
      <c r="W19" s="51"/>
      <c r="X19" s="51"/>
      <c r="Y19" s="51"/>
      <c r="Z19" s="51"/>
      <c r="AA19" s="13"/>
      <c r="AB19" s="77"/>
    </row>
    <row r="20" spans="1:28" x14ac:dyDescent="0.25">
      <c r="A20" s="12" t="s">
        <v>361</v>
      </c>
      <c r="B20" s="62"/>
      <c r="C20" s="63"/>
      <c r="D20" s="63"/>
      <c r="E20" s="63"/>
      <c r="F20" s="30"/>
      <c r="G20" s="30"/>
      <c r="H20" s="30"/>
      <c r="I20" s="30"/>
      <c r="J20" s="30"/>
      <c r="K20" s="30"/>
      <c r="L20" s="30"/>
      <c r="M20" s="30"/>
      <c r="N20" s="30"/>
      <c r="O20" s="30"/>
      <c r="P20" s="30"/>
      <c r="Q20" s="30"/>
      <c r="R20" s="64"/>
      <c r="S20" s="64"/>
      <c r="T20" s="64"/>
      <c r="U20" s="64"/>
      <c r="V20" s="63"/>
      <c r="W20" s="64"/>
      <c r="X20" s="64"/>
      <c r="Y20" s="64"/>
      <c r="Z20" s="64"/>
      <c r="AA20" s="6"/>
      <c r="AB20" s="79"/>
    </row>
    <row r="21" spans="1:28" x14ac:dyDescent="0.25">
      <c r="A21" s="17" t="s">
        <v>7</v>
      </c>
      <c r="B21" s="37" t="s">
        <v>82</v>
      </c>
      <c r="C21" s="37" t="s">
        <v>82</v>
      </c>
      <c r="D21" s="37"/>
      <c r="E21" s="23" t="s">
        <v>135</v>
      </c>
      <c r="F21" s="28" t="s">
        <v>316</v>
      </c>
      <c r="G21" s="23">
        <f>873-3</f>
        <v>870</v>
      </c>
      <c r="H21" s="23" t="s">
        <v>226</v>
      </c>
      <c r="I21" s="23">
        <v>287385</v>
      </c>
      <c r="J21" s="23">
        <v>290826</v>
      </c>
      <c r="K21" s="23">
        <v>290</v>
      </c>
      <c r="L21" s="23" t="s">
        <v>326</v>
      </c>
      <c r="M21" s="37"/>
      <c r="N21" s="23" t="s">
        <v>134</v>
      </c>
      <c r="O21" s="23" t="s">
        <v>316</v>
      </c>
      <c r="P21" s="23">
        <f>873-3</f>
        <v>870</v>
      </c>
      <c r="Q21" s="23" t="s">
        <v>262</v>
      </c>
      <c r="R21" s="23">
        <v>348167</v>
      </c>
      <c r="S21" s="23">
        <v>352294</v>
      </c>
      <c r="T21" s="23">
        <v>290</v>
      </c>
      <c r="U21" s="23" t="s">
        <v>326</v>
      </c>
      <c r="V21" s="37"/>
      <c r="W21" s="23" t="s">
        <v>91</v>
      </c>
      <c r="X21" s="23">
        <v>99</v>
      </c>
      <c r="Y21" s="23">
        <v>99</v>
      </c>
      <c r="Z21" s="23">
        <v>98</v>
      </c>
      <c r="AA21" s="7" t="s">
        <v>101</v>
      </c>
      <c r="AB21" s="34" t="s">
        <v>101</v>
      </c>
    </row>
    <row r="22" spans="1:28" s="53" customFormat="1" x14ac:dyDescent="0.25">
      <c r="A22" s="50"/>
      <c r="B22" s="39" t="s">
        <v>371</v>
      </c>
      <c r="C22" s="17" t="s">
        <v>47</v>
      </c>
      <c r="D22" s="50"/>
      <c r="E22" s="51" t="s">
        <v>102</v>
      </c>
      <c r="F22" s="27"/>
      <c r="G22" s="51"/>
      <c r="H22" s="51"/>
      <c r="I22" s="52" t="s">
        <v>120</v>
      </c>
      <c r="J22" s="51"/>
      <c r="K22" s="51"/>
      <c r="L22" s="51"/>
      <c r="M22" s="50"/>
      <c r="N22" s="18" t="s">
        <v>47</v>
      </c>
      <c r="O22" s="51"/>
      <c r="P22" s="51"/>
      <c r="Q22" s="51"/>
      <c r="R22" s="51"/>
      <c r="S22" s="51"/>
      <c r="T22" s="51"/>
      <c r="U22" s="51"/>
      <c r="V22" s="50"/>
      <c r="W22" s="51"/>
      <c r="X22" s="51"/>
      <c r="Y22" s="51"/>
      <c r="Z22" s="51"/>
      <c r="AA22" s="13"/>
      <c r="AB22" s="77"/>
    </row>
    <row r="23" spans="1:28" s="53" customFormat="1" x14ac:dyDescent="0.25">
      <c r="A23" s="50"/>
      <c r="B23" s="39" t="s">
        <v>371</v>
      </c>
      <c r="C23" s="17" t="s">
        <v>47</v>
      </c>
      <c r="D23" s="50"/>
      <c r="E23" s="51" t="s">
        <v>103</v>
      </c>
      <c r="F23" s="27"/>
      <c r="G23" s="51"/>
      <c r="H23" s="51"/>
      <c r="I23" s="52" t="s">
        <v>120</v>
      </c>
      <c r="J23" s="51"/>
      <c r="K23" s="51"/>
      <c r="L23" s="51"/>
      <c r="M23" s="50"/>
      <c r="N23" s="18" t="s">
        <v>47</v>
      </c>
      <c r="O23" s="51"/>
      <c r="P23" s="51"/>
      <c r="Q23" s="51"/>
      <c r="R23" s="51"/>
      <c r="S23" s="51"/>
      <c r="T23" s="51"/>
      <c r="U23" s="51"/>
      <c r="V23" s="50"/>
      <c r="W23" s="51"/>
      <c r="X23" s="51"/>
      <c r="Y23" s="51"/>
      <c r="Z23" s="51"/>
      <c r="AA23" s="13"/>
      <c r="AB23" s="77"/>
    </row>
    <row r="24" spans="1:28" s="53" customFormat="1" x14ac:dyDescent="0.25">
      <c r="A24" s="50"/>
      <c r="B24" s="39" t="s">
        <v>371</v>
      </c>
      <c r="C24" s="17" t="s">
        <v>47</v>
      </c>
      <c r="D24" s="50"/>
      <c r="E24" s="51" t="s">
        <v>350</v>
      </c>
      <c r="F24" s="27"/>
      <c r="G24" s="51"/>
      <c r="H24" s="51"/>
      <c r="I24" s="52"/>
      <c r="J24" s="51"/>
      <c r="K24" s="51"/>
      <c r="L24" s="51"/>
      <c r="M24" s="50"/>
      <c r="N24" s="18" t="s">
        <v>47</v>
      </c>
      <c r="O24" s="51"/>
      <c r="P24" s="51"/>
      <c r="Q24" s="51"/>
      <c r="R24" s="51"/>
      <c r="S24" s="51"/>
      <c r="T24" s="51"/>
      <c r="U24" s="51"/>
      <c r="V24" s="50"/>
      <c r="W24" s="51"/>
      <c r="X24" s="51"/>
      <c r="Y24" s="51"/>
      <c r="Z24" s="51"/>
      <c r="AA24" s="13"/>
      <c r="AB24" s="77"/>
    </row>
    <row r="25" spans="1:28" x14ac:dyDescent="0.25">
      <c r="A25" s="17" t="s">
        <v>306</v>
      </c>
      <c r="B25" s="37" t="s">
        <v>47</v>
      </c>
      <c r="C25" s="37" t="s">
        <v>122</v>
      </c>
      <c r="D25" s="37"/>
      <c r="E25" s="23" t="s">
        <v>307</v>
      </c>
      <c r="F25" s="28" t="s">
        <v>316</v>
      </c>
      <c r="G25" s="23">
        <f>180-3</f>
        <v>177</v>
      </c>
      <c r="H25" s="23" t="s">
        <v>309</v>
      </c>
      <c r="I25" s="23">
        <v>310342</v>
      </c>
      <c r="J25" s="23">
        <v>310929</v>
      </c>
      <c r="K25" s="23">
        <v>59</v>
      </c>
      <c r="L25" s="23" t="s">
        <v>326</v>
      </c>
      <c r="M25" s="37"/>
      <c r="N25" s="23" t="s">
        <v>310</v>
      </c>
      <c r="O25" s="23" t="s">
        <v>316</v>
      </c>
      <c r="P25" s="23">
        <f>180-3</f>
        <v>177</v>
      </c>
      <c r="Q25" s="23" t="s">
        <v>308</v>
      </c>
      <c r="R25" s="23">
        <v>355963</v>
      </c>
      <c r="S25" s="23">
        <v>356547</v>
      </c>
      <c r="T25" s="23">
        <v>59</v>
      </c>
      <c r="U25" s="23" t="s">
        <v>326</v>
      </c>
      <c r="V25" s="37"/>
      <c r="W25" s="23" t="s">
        <v>91</v>
      </c>
      <c r="X25" s="23">
        <v>100</v>
      </c>
      <c r="Y25" s="23">
        <v>100</v>
      </c>
      <c r="Z25" s="23">
        <v>100</v>
      </c>
      <c r="AA25" s="7" t="s">
        <v>371</v>
      </c>
      <c r="AB25" s="34" t="s">
        <v>405</v>
      </c>
    </row>
    <row r="26" spans="1:28" x14ac:dyDescent="0.25">
      <c r="A26" s="105" t="s">
        <v>8</v>
      </c>
      <c r="B26" s="35" t="s">
        <v>363</v>
      </c>
      <c r="C26" s="35" t="s">
        <v>363</v>
      </c>
      <c r="D26" s="65"/>
      <c r="E26" s="97" t="s">
        <v>369</v>
      </c>
      <c r="F26" s="97" t="s">
        <v>317</v>
      </c>
      <c r="G26" s="97">
        <f>1092-3</f>
        <v>1089</v>
      </c>
      <c r="H26" s="97" t="s">
        <v>227</v>
      </c>
      <c r="I26" s="97">
        <v>317383</v>
      </c>
      <c r="J26" s="97">
        <v>319196</v>
      </c>
      <c r="K26" s="97">
        <v>363</v>
      </c>
      <c r="L26" s="97" t="s">
        <v>326</v>
      </c>
      <c r="M26" s="65"/>
      <c r="N26" s="97" t="s">
        <v>370</v>
      </c>
      <c r="O26" s="97" t="s">
        <v>317</v>
      </c>
      <c r="P26" s="97">
        <f>1104-3</f>
        <v>1101</v>
      </c>
      <c r="Q26" s="97" t="s">
        <v>263</v>
      </c>
      <c r="R26" s="97">
        <v>373679</v>
      </c>
      <c r="S26" s="97">
        <v>375681</v>
      </c>
      <c r="T26" s="97">
        <v>367</v>
      </c>
      <c r="U26" s="97" t="s">
        <v>326</v>
      </c>
      <c r="V26" s="35"/>
      <c r="W26" s="97" t="s">
        <v>91</v>
      </c>
      <c r="X26" s="97">
        <v>98</v>
      </c>
      <c r="Y26" s="97">
        <v>98</v>
      </c>
      <c r="Z26" s="97">
        <v>97</v>
      </c>
      <c r="AA26" s="100" t="s">
        <v>104</v>
      </c>
      <c r="AB26" s="34" t="s">
        <v>405</v>
      </c>
    </row>
    <row r="27" spans="1:28" x14ac:dyDescent="0.25">
      <c r="A27" s="98"/>
      <c r="B27" s="65" t="s">
        <v>364</v>
      </c>
      <c r="C27" s="65" t="s">
        <v>364</v>
      </c>
      <c r="D27" s="65"/>
      <c r="E27" s="98"/>
      <c r="F27" s="98"/>
      <c r="G27" s="99"/>
      <c r="H27" s="98"/>
      <c r="I27" s="98"/>
      <c r="J27" s="98"/>
      <c r="K27" s="99"/>
      <c r="L27" s="98"/>
      <c r="M27" s="65"/>
      <c r="N27" s="98"/>
      <c r="O27" s="98"/>
      <c r="P27" s="99"/>
      <c r="Q27" s="98"/>
      <c r="R27" s="98"/>
      <c r="S27" s="98"/>
      <c r="T27" s="99"/>
      <c r="U27" s="98"/>
      <c r="V27" s="66"/>
      <c r="W27" s="98"/>
      <c r="X27" s="98"/>
      <c r="Y27" s="98"/>
      <c r="Z27" s="98"/>
      <c r="AA27" s="101"/>
      <c r="AB27" s="34" t="s">
        <v>379</v>
      </c>
    </row>
    <row r="28" spans="1:28" s="53" customFormat="1" x14ac:dyDescent="0.25">
      <c r="A28" s="50"/>
      <c r="B28" s="39" t="s">
        <v>371</v>
      </c>
      <c r="C28" s="65" t="s">
        <v>105</v>
      </c>
      <c r="D28" s="67"/>
      <c r="E28" s="51" t="s">
        <v>213</v>
      </c>
      <c r="F28" s="27"/>
      <c r="G28" s="51"/>
      <c r="H28" s="51"/>
      <c r="I28" s="52"/>
      <c r="J28" s="51"/>
      <c r="K28" s="51"/>
      <c r="L28" s="51"/>
      <c r="M28" s="67"/>
      <c r="N28" s="51" t="s">
        <v>216</v>
      </c>
      <c r="O28" s="51"/>
      <c r="P28" s="51"/>
      <c r="Q28" s="51"/>
      <c r="R28" s="52"/>
      <c r="S28" s="51"/>
      <c r="T28" s="51"/>
      <c r="U28" s="51"/>
      <c r="V28" s="67"/>
      <c r="W28" s="51"/>
      <c r="X28" s="51"/>
      <c r="Y28" s="51"/>
      <c r="Z28" s="51"/>
      <c r="AA28" s="13"/>
      <c r="AB28" s="77"/>
    </row>
    <row r="29" spans="1:28" x14ac:dyDescent="0.25">
      <c r="A29" s="17" t="s">
        <v>9</v>
      </c>
      <c r="B29" s="23" t="s">
        <v>83</v>
      </c>
      <c r="C29" s="23" t="s">
        <v>83</v>
      </c>
      <c r="D29" s="23"/>
      <c r="E29" s="23" t="s">
        <v>136</v>
      </c>
      <c r="F29" s="28" t="s">
        <v>316</v>
      </c>
      <c r="G29" s="23">
        <f>1542-3</f>
        <v>1539</v>
      </c>
      <c r="H29" s="23" t="s">
        <v>228</v>
      </c>
      <c r="I29" s="23">
        <v>362514</v>
      </c>
      <c r="J29" s="23">
        <v>364857</v>
      </c>
      <c r="K29" s="23">
        <v>513</v>
      </c>
      <c r="L29" s="23" t="s">
        <v>326</v>
      </c>
      <c r="M29" s="23"/>
      <c r="N29" s="23" t="s">
        <v>137</v>
      </c>
      <c r="O29" s="23" t="s">
        <v>316</v>
      </c>
      <c r="P29" s="23">
        <f>1539-3</f>
        <v>1536</v>
      </c>
      <c r="Q29" s="23" t="s">
        <v>264</v>
      </c>
      <c r="R29" s="23">
        <v>380946</v>
      </c>
      <c r="S29" s="23">
        <v>383521</v>
      </c>
      <c r="T29" s="23">
        <v>512</v>
      </c>
      <c r="U29" s="23" t="s">
        <v>326</v>
      </c>
      <c r="V29" s="23"/>
      <c r="W29" s="23" t="s">
        <v>91</v>
      </c>
      <c r="X29" s="23">
        <v>99</v>
      </c>
      <c r="Y29" s="23">
        <v>99</v>
      </c>
      <c r="Z29" s="23">
        <v>99</v>
      </c>
      <c r="AA29" s="7" t="s">
        <v>106</v>
      </c>
      <c r="AB29" s="34" t="s">
        <v>397</v>
      </c>
    </row>
    <row r="30" spans="1:28" s="53" customFormat="1" x14ac:dyDescent="0.25">
      <c r="A30" s="50"/>
      <c r="B30" s="39" t="s">
        <v>371</v>
      </c>
      <c r="C30" s="17" t="s">
        <v>47</v>
      </c>
      <c r="D30" s="50"/>
      <c r="E30" s="51" t="s">
        <v>203</v>
      </c>
      <c r="F30" s="27"/>
      <c r="G30" s="51"/>
      <c r="H30" s="51"/>
      <c r="I30" s="52"/>
      <c r="J30" s="51"/>
      <c r="K30" s="51"/>
      <c r="L30" s="51"/>
      <c r="M30" s="50"/>
      <c r="N30" s="24" t="s">
        <v>47</v>
      </c>
      <c r="O30" s="51"/>
      <c r="P30" s="51"/>
      <c r="Q30" s="51"/>
      <c r="R30" s="51"/>
      <c r="S30" s="51"/>
      <c r="T30" s="51"/>
      <c r="U30" s="51"/>
      <c r="V30" s="50"/>
      <c r="W30" s="51"/>
      <c r="X30" s="51"/>
      <c r="Y30" s="51"/>
      <c r="Z30" s="51"/>
      <c r="AA30" s="13"/>
      <c r="AB30" s="77"/>
    </row>
    <row r="31" spans="1:28" s="53" customFormat="1" x14ac:dyDescent="0.25">
      <c r="A31" s="50"/>
      <c r="B31" s="39" t="s">
        <v>371</v>
      </c>
      <c r="C31" s="17" t="s">
        <v>47</v>
      </c>
      <c r="D31" s="50"/>
      <c r="E31" s="51" t="s">
        <v>204</v>
      </c>
      <c r="F31" s="27"/>
      <c r="G31" s="51"/>
      <c r="H31" s="51"/>
      <c r="I31" s="52"/>
      <c r="J31" s="51"/>
      <c r="K31" s="51"/>
      <c r="L31" s="51"/>
      <c r="M31" s="50"/>
      <c r="N31" s="24" t="s">
        <v>47</v>
      </c>
      <c r="O31" s="51"/>
      <c r="P31" s="51"/>
      <c r="Q31" s="51"/>
      <c r="R31" s="51"/>
      <c r="S31" s="51"/>
      <c r="T31" s="51"/>
      <c r="U31" s="51"/>
      <c r="V31" s="50"/>
      <c r="W31" s="51"/>
      <c r="X31" s="51"/>
      <c r="Y31" s="51"/>
      <c r="Z31" s="51"/>
      <c r="AA31" s="13"/>
      <c r="AB31" s="77"/>
    </row>
    <row r="32" spans="1:28" x14ac:dyDescent="0.25">
      <c r="A32" s="17" t="s">
        <v>10</v>
      </c>
      <c r="B32" s="23" t="s">
        <v>141</v>
      </c>
      <c r="C32" s="23" t="s">
        <v>141</v>
      </c>
      <c r="D32" s="23"/>
      <c r="E32" s="23" t="s">
        <v>138</v>
      </c>
      <c r="F32" s="28" t="s">
        <v>316</v>
      </c>
      <c r="G32" s="23">
        <f>876-3</f>
        <v>873</v>
      </c>
      <c r="H32" s="23" t="s">
        <v>229</v>
      </c>
      <c r="I32" s="23">
        <v>397073</v>
      </c>
      <c r="J32" s="23">
        <v>401674</v>
      </c>
      <c r="K32" s="23">
        <v>291</v>
      </c>
      <c r="L32" s="23" t="s">
        <v>326</v>
      </c>
      <c r="M32" s="23"/>
      <c r="N32" s="23" t="s">
        <v>142</v>
      </c>
      <c r="O32" s="23" t="s">
        <v>316</v>
      </c>
      <c r="P32" s="23">
        <f>876-3</f>
        <v>873</v>
      </c>
      <c r="Q32" s="23" t="s">
        <v>265</v>
      </c>
      <c r="R32" s="23">
        <v>394130</v>
      </c>
      <c r="S32" s="23">
        <v>398550</v>
      </c>
      <c r="T32" s="23">
        <v>291</v>
      </c>
      <c r="U32" s="23" t="s">
        <v>326</v>
      </c>
      <c r="V32" s="23"/>
      <c r="W32" s="23" t="s">
        <v>91</v>
      </c>
      <c r="X32" s="23">
        <v>99</v>
      </c>
      <c r="Y32" s="23">
        <v>99</v>
      </c>
      <c r="Z32" s="23">
        <v>100</v>
      </c>
      <c r="AA32" s="7" t="s">
        <v>107</v>
      </c>
      <c r="AB32" s="10" t="s">
        <v>380</v>
      </c>
    </row>
    <row r="33" spans="1:28" x14ac:dyDescent="0.25">
      <c r="A33" s="17" t="s">
        <v>11</v>
      </c>
      <c r="B33" s="37" t="s">
        <v>84</v>
      </c>
      <c r="C33" s="37" t="s">
        <v>84</v>
      </c>
      <c r="D33" s="37"/>
      <c r="E33" s="23" t="s">
        <v>139</v>
      </c>
      <c r="F33" s="28" t="s">
        <v>317</v>
      </c>
      <c r="G33" s="23">
        <f>561-3</f>
        <v>558</v>
      </c>
      <c r="H33" s="23" t="s">
        <v>230</v>
      </c>
      <c r="I33" s="23">
        <v>404236</v>
      </c>
      <c r="J33" s="23">
        <v>405529</v>
      </c>
      <c r="K33" s="23">
        <v>186</v>
      </c>
      <c r="L33" s="23" t="s">
        <v>326</v>
      </c>
      <c r="M33" s="37"/>
      <c r="N33" s="23" t="s">
        <v>143</v>
      </c>
      <c r="O33" s="23" t="s">
        <v>317</v>
      </c>
      <c r="P33" s="23">
        <f>561-3</f>
        <v>558</v>
      </c>
      <c r="Q33" s="23" t="s">
        <v>266</v>
      </c>
      <c r="R33" s="23">
        <v>438785</v>
      </c>
      <c r="S33" s="23">
        <v>440077</v>
      </c>
      <c r="T33" s="23">
        <v>186</v>
      </c>
      <c r="U33" s="23" t="s">
        <v>326</v>
      </c>
      <c r="V33" s="37"/>
      <c r="W33" s="23" t="s">
        <v>91</v>
      </c>
      <c r="X33" s="23">
        <v>98</v>
      </c>
      <c r="Y33" s="23">
        <v>99</v>
      </c>
      <c r="Z33" s="23">
        <v>98</v>
      </c>
      <c r="AA33" s="7" t="s">
        <v>108</v>
      </c>
      <c r="AB33" s="10" t="s">
        <v>381</v>
      </c>
    </row>
    <row r="34" spans="1:28" s="53" customFormat="1" x14ac:dyDescent="0.25">
      <c r="A34" s="50"/>
      <c r="B34" s="39" t="s">
        <v>371</v>
      </c>
      <c r="C34" s="17" t="s">
        <v>47</v>
      </c>
      <c r="D34" s="50"/>
      <c r="E34" s="24" t="s">
        <v>47</v>
      </c>
      <c r="F34" s="27"/>
      <c r="G34" s="51"/>
      <c r="H34" s="51"/>
      <c r="I34" s="51"/>
      <c r="J34" s="51"/>
      <c r="K34" s="51"/>
      <c r="L34" s="51"/>
      <c r="M34" s="50"/>
      <c r="N34" s="51" t="s">
        <v>217</v>
      </c>
      <c r="O34" s="51"/>
      <c r="P34" s="51"/>
      <c r="Q34" s="51"/>
      <c r="R34" s="52"/>
      <c r="S34" s="51"/>
      <c r="T34" s="51"/>
      <c r="U34" s="51"/>
      <c r="V34" s="50"/>
      <c r="W34" s="51"/>
      <c r="X34" s="51"/>
      <c r="Y34" s="51"/>
      <c r="Z34" s="51"/>
      <c r="AA34" s="13"/>
      <c r="AB34" s="77"/>
    </row>
    <row r="35" spans="1:28" x14ac:dyDescent="0.25">
      <c r="A35" s="17" t="s">
        <v>12</v>
      </c>
      <c r="B35" s="37" t="s">
        <v>85</v>
      </c>
      <c r="C35" s="37" t="s">
        <v>85</v>
      </c>
      <c r="D35" s="37"/>
      <c r="E35" s="23" t="s">
        <v>140</v>
      </c>
      <c r="F35" s="28" t="s">
        <v>317</v>
      </c>
      <c r="G35" s="23">
        <f>1755-3</f>
        <v>1752</v>
      </c>
      <c r="H35" s="23" t="s">
        <v>252</v>
      </c>
      <c r="I35" s="23">
        <v>408955</v>
      </c>
      <c r="J35" s="23">
        <v>411315</v>
      </c>
      <c r="K35" s="23">
        <v>584</v>
      </c>
      <c r="L35" s="23" t="s">
        <v>326</v>
      </c>
      <c r="M35" s="37"/>
      <c r="N35" s="68" t="s">
        <v>144</v>
      </c>
      <c r="O35" s="68" t="s">
        <v>317</v>
      </c>
      <c r="P35" s="23">
        <f>1755-3</f>
        <v>1752</v>
      </c>
      <c r="Q35" s="23" t="s">
        <v>267</v>
      </c>
      <c r="R35" s="23">
        <v>510471</v>
      </c>
      <c r="S35" s="23">
        <v>512779</v>
      </c>
      <c r="T35" s="23">
        <v>584</v>
      </c>
      <c r="U35" s="23" t="s">
        <v>326</v>
      </c>
      <c r="V35" s="37"/>
      <c r="W35" s="23" t="s">
        <v>91</v>
      </c>
      <c r="X35" s="23">
        <v>97</v>
      </c>
      <c r="Y35" s="23">
        <v>97</v>
      </c>
      <c r="Z35" s="23">
        <v>97</v>
      </c>
      <c r="AA35" s="7" t="s">
        <v>109</v>
      </c>
      <c r="AB35" s="10" t="s">
        <v>382</v>
      </c>
    </row>
    <row r="36" spans="1:28" s="53" customFormat="1" x14ac:dyDescent="0.25">
      <c r="A36" s="50"/>
      <c r="B36" s="39" t="s">
        <v>371</v>
      </c>
      <c r="C36" s="69" t="s">
        <v>124</v>
      </c>
      <c r="D36" s="70"/>
      <c r="E36" s="24" t="s">
        <v>47</v>
      </c>
      <c r="F36" s="27"/>
      <c r="G36" s="51"/>
      <c r="H36" s="51"/>
      <c r="I36" s="52"/>
      <c r="J36" s="51"/>
      <c r="K36" s="51"/>
      <c r="L36" s="51"/>
      <c r="M36" s="70"/>
      <c r="N36" s="51" t="s">
        <v>110</v>
      </c>
      <c r="O36" s="51"/>
      <c r="P36" s="51"/>
      <c r="Q36" s="51"/>
      <c r="R36" s="51"/>
      <c r="S36" s="51"/>
      <c r="T36" s="51"/>
      <c r="U36" s="51"/>
      <c r="V36" s="70"/>
      <c r="W36" s="51"/>
      <c r="X36" s="51"/>
      <c r="Y36" s="51"/>
      <c r="Z36" s="51"/>
      <c r="AA36" s="13"/>
      <c r="AB36" s="77"/>
    </row>
    <row r="37" spans="1:28" s="53" customFormat="1" x14ac:dyDescent="0.25">
      <c r="A37" s="50"/>
      <c r="B37" s="39" t="s">
        <v>371</v>
      </c>
      <c r="C37" s="17" t="s">
        <v>47</v>
      </c>
      <c r="D37" s="50"/>
      <c r="E37" s="51" t="s">
        <v>205</v>
      </c>
      <c r="F37" s="27"/>
      <c r="G37" s="51"/>
      <c r="H37" s="51"/>
      <c r="I37" s="52"/>
      <c r="J37" s="51"/>
      <c r="K37" s="51"/>
      <c r="L37" s="51"/>
      <c r="M37" s="50"/>
      <c r="N37" s="24" t="s">
        <v>47</v>
      </c>
      <c r="O37" s="51"/>
      <c r="P37" s="51"/>
      <c r="Q37" s="51"/>
      <c r="R37" s="52"/>
      <c r="S37" s="51"/>
      <c r="T37" s="51"/>
      <c r="U37" s="51"/>
      <c r="V37" s="50"/>
      <c r="W37" s="51"/>
      <c r="X37" s="51"/>
      <c r="Y37" s="51"/>
      <c r="Z37" s="51"/>
      <c r="AA37" s="13"/>
      <c r="AB37" s="10"/>
    </row>
    <row r="38" spans="1:28" x14ac:dyDescent="0.25">
      <c r="A38" s="17" t="s">
        <v>13</v>
      </c>
      <c r="B38" s="17" t="s">
        <v>47</v>
      </c>
      <c r="C38" s="17" t="s">
        <v>47</v>
      </c>
      <c r="D38" s="37"/>
      <c r="E38" s="23" t="s">
        <v>352</v>
      </c>
      <c r="F38" s="28" t="s">
        <v>316</v>
      </c>
      <c r="G38" s="23">
        <f>552-3</f>
        <v>549</v>
      </c>
      <c r="H38" s="23" t="s">
        <v>231</v>
      </c>
      <c r="I38" s="23">
        <v>423334</v>
      </c>
      <c r="J38" s="23">
        <v>426515</v>
      </c>
      <c r="K38" s="23">
        <v>183</v>
      </c>
      <c r="L38" s="23" t="s">
        <v>326</v>
      </c>
      <c r="M38" s="37"/>
      <c r="N38" s="18" t="s">
        <v>47</v>
      </c>
      <c r="O38" s="18"/>
      <c r="P38" s="18"/>
      <c r="Q38" s="18"/>
      <c r="R38" s="18"/>
      <c r="S38" s="18"/>
      <c r="T38" s="18"/>
      <c r="U38" s="18"/>
      <c r="V38" s="37"/>
      <c r="W38" s="23"/>
      <c r="X38" s="23"/>
      <c r="Y38" s="23"/>
      <c r="Z38" s="23"/>
      <c r="AA38" s="7"/>
      <c r="AB38" s="10" t="s">
        <v>383</v>
      </c>
    </row>
    <row r="39" spans="1:28" s="53" customFormat="1" x14ac:dyDescent="0.25">
      <c r="A39" s="50"/>
      <c r="B39" s="39" t="s">
        <v>371</v>
      </c>
      <c r="C39" s="17" t="s">
        <v>47</v>
      </c>
      <c r="D39" s="50"/>
      <c r="E39" s="51" t="s">
        <v>206</v>
      </c>
      <c r="F39" s="27"/>
      <c r="G39" s="51"/>
      <c r="H39" s="51"/>
      <c r="I39" s="52"/>
      <c r="J39" s="51"/>
      <c r="K39" s="51"/>
      <c r="L39" s="51"/>
      <c r="M39" s="50"/>
      <c r="N39" s="18" t="s">
        <v>47</v>
      </c>
      <c r="O39" s="51"/>
      <c r="P39" s="51"/>
      <c r="Q39" s="51"/>
      <c r="R39" s="51"/>
      <c r="S39" s="51"/>
      <c r="T39" s="51"/>
      <c r="U39" s="51"/>
      <c r="V39" s="50"/>
      <c r="W39" s="51"/>
      <c r="X39" s="51"/>
      <c r="Y39" s="51"/>
      <c r="Z39" s="51"/>
      <c r="AA39" s="13"/>
      <c r="AB39" s="77"/>
    </row>
    <row r="40" spans="1:28" x14ac:dyDescent="0.25">
      <c r="A40" s="17" t="s">
        <v>14</v>
      </c>
      <c r="B40" s="37" t="s">
        <v>86</v>
      </c>
      <c r="C40" s="37" t="s">
        <v>86</v>
      </c>
      <c r="D40" s="37"/>
      <c r="E40" s="23" t="s">
        <v>145</v>
      </c>
      <c r="F40" s="28" t="s">
        <v>316</v>
      </c>
      <c r="G40" s="23">
        <f>675-3</f>
        <v>672</v>
      </c>
      <c r="H40" s="23" t="s">
        <v>232</v>
      </c>
      <c r="I40" s="23">
        <v>446468</v>
      </c>
      <c r="J40" s="23">
        <v>447142</v>
      </c>
      <c r="K40" s="23">
        <v>224</v>
      </c>
      <c r="L40" s="23" t="s">
        <v>326</v>
      </c>
      <c r="M40" s="37"/>
      <c r="N40" s="23" t="s">
        <v>146</v>
      </c>
      <c r="O40" s="23" t="s">
        <v>316</v>
      </c>
      <c r="P40" s="23">
        <f>663-3</f>
        <v>660</v>
      </c>
      <c r="Q40" s="23" t="s">
        <v>268</v>
      </c>
      <c r="R40" s="23">
        <v>551512</v>
      </c>
      <c r="S40" s="23">
        <v>552174</v>
      </c>
      <c r="T40" s="23">
        <v>220</v>
      </c>
      <c r="U40" s="23" t="s">
        <v>326</v>
      </c>
      <c r="V40" s="37"/>
      <c r="W40" s="23" t="s">
        <v>91</v>
      </c>
      <c r="X40" s="23">
        <v>97</v>
      </c>
      <c r="Y40" s="23">
        <v>98</v>
      </c>
      <c r="Z40" s="23">
        <v>97</v>
      </c>
      <c r="AA40" s="7" t="s">
        <v>302</v>
      </c>
      <c r="AB40" s="10" t="s">
        <v>379</v>
      </c>
    </row>
    <row r="41" spans="1:28" x14ac:dyDescent="0.25">
      <c r="A41" s="17" t="s">
        <v>16</v>
      </c>
      <c r="B41" s="36" t="s">
        <v>300</v>
      </c>
      <c r="C41" s="36" t="s">
        <v>300</v>
      </c>
      <c r="D41" s="36"/>
      <c r="E41" s="23" t="s">
        <v>147</v>
      </c>
      <c r="F41" s="28" t="s">
        <v>316</v>
      </c>
      <c r="G41" s="23">
        <f>1758-3</f>
        <v>1755</v>
      </c>
      <c r="H41" s="23" t="s">
        <v>253</v>
      </c>
      <c r="I41" s="23">
        <v>452961</v>
      </c>
      <c r="J41" s="23">
        <v>460463</v>
      </c>
      <c r="K41" s="23">
        <v>585</v>
      </c>
      <c r="L41" s="23" t="s">
        <v>326</v>
      </c>
      <c r="M41" s="36"/>
      <c r="N41" s="23" t="s">
        <v>148</v>
      </c>
      <c r="O41" s="23" t="s">
        <v>316</v>
      </c>
      <c r="P41" s="23">
        <f>1758-3</f>
        <v>1755</v>
      </c>
      <c r="Q41" s="23" t="s">
        <v>269</v>
      </c>
      <c r="R41" s="23">
        <v>558259</v>
      </c>
      <c r="S41" s="23">
        <v>566789</v>
      </c>
      <c r="T41" s="23">
        <v>585</v>
      </c>
      <c r="U41" s="23" t="s">
        <v>326</v>
      </c>
      <c r="V41" s="36"/>
      <c r="W41" s="23" t="s">
        <v>91</v>
      </c>
      <c r="X41" s="23">
        <v>99</v>
      </c>
      <c r="Y41" s="23">
        <v>98</v>
      </c>
      <c r="Z41" s="23">
        <v>98</v>
      </c>
      <c r="AA41" s="7" t="s">
        <v>111</v>
      </c>
      <c r="AB41" s="34" t="s">
        <v>384</v>
      </c>
    </row>
    <row r="42" spans="1:28" x14ac:dyDescent="0.25">
      <c r="A42" s="17" t="s">
        <v>17</v>
      </c>
      <c r="B42" s="37" t="s">
        <v>301</v>
      </c>
      <c r="C42" s="37" t="s">
        <v>301</v>
      </c>
      <c r="D42" s="37"/>
      <c r="E42" s="23" t="s">
        <v>149</v>
      </c>
      <c r="F42" s="28" t="s">
        <v>316</v>
      </c>
      <c r="G42" s="23">
        <f>1299-3</f>
        <v>1296</v>
      </c>
      <c r="H42" s="23" t="s">
        <v>233</v>
      </c>
      <c r="I42" s="23">
        <v>461687</v>
      </c>
      <c r="J42" s="23">
        <v>462985</v>
      </c>
      <c r="K42" s="23">
        <v>432</v>
      </c>
      <c r="L42" s="23" t="s">
        <v>326</v>
      </c>
      <c r="M42" s="37"/>
      <c r="N42" s="23" t="s">
        <v>150</v>
      </c>
      <c r="O42" s="23" t="s">
        <v>316</v>
      </c>
      <c r="P42" s="23">
        <f>1293-3</f>
        <v>1290</v>
      </c>
      <c r="Q42" s="23" t="s">
        <v>270</v>
      </c>
      <c r="R42" s="23">
        <v>568023</v>
      </c>
      <c r="S42" s="23">
        <v>569315</v>
      </c>
      <c r="T42" s="23">
        <v>430</v>
      </c>
      <c r="U42" s="23" t="s">
        <v>326</v>
      </c>
      <c r="V42" s="37"/>
      <c r="W42" s="23" t="s">
        <v>91</v>
      </c>
      <c r="X42" s="23">
        <v>99</v>
      </c>
      <c r="Y42" s="23">
        <v>98</v>
      </c>
      <c r="Z42" s="23">
        <v>98</v>
      </c>
      <c r="AA42" s="7" t="s">
        <v>112</v>
      </c>
      <c r="AB42" s="10" t="s">
        <v>385</v>
      </c>
    </row>
    <row r="43" spans="1:28" x14ac:dyDescent="0.25">
      <c r="A43" s="17" t="s">
        <v>15</v>
      </c>
      <c r="B43" s="37" t="s">
        <v>87</v>
      </c>
      <c r="C43" s="37" t="s">
        <v>87</v>
      </c>
      <c r="D43" s="37"/>
      <c r="E43" s="23" t="s">
        <v>151</v>
      </c>
      <c r="F43" s="28" t="s">
        <v>316</v>
      </c>
      <c r="G43" s="23">
        <f>387-3</f>
        <v>384</v>
      </c>
      <c r="H43" s="23" t="s">
        <v>254</v>
      </c>
      <c r="I43" s="23">
        <v>509334</v>
      </c>
      <c r="J43" s="23">
        <v>510673</v>
      </c>
      <c r="K43" s="23">
        <v>128</v>
      </c>
      <c r="L43" s="23" t="s">
        <v>327</v>
      </c>
      <c r="M43" s="37"/>
      <c r="N43" s="23" t="s">
        <v>152</v>
      </c>
      <c r="O43" s="23" t="s">
        <v>316</v>
      </c>
      <c r="P43" s="23">
        <f>387-3</f>
        <v>384</v>
      </c>
      <c r="Q43" s="23" t="s">
        <v>271</v>
      </c>
      <c r="R43" s="23">
        <v>627004</v>
      </c>
      <c r="S43" s="23">
        <v>628482</v>
      </c>
      <c r="T43" s="23">
        <v>128</v>
      </c>
      <c r="U43" s="23" t="s">
        <v>327</v>
      </c>
      <c r="V43" s="37"/>
      <c r="W43" s="23" t="s">
        <v>91</v>
      </c>
      <c r="X43" s="23">
        <v>99</v>
      </c>
      <c r="Y43" s="23">
        <v>100</v>
      </c>
      <c r="Z43" s="23">
        <v>100</v>
      </c>
      <c r="AA43" s="7" t="s">
        <v>113</v>
      </c>
      <c r="AB43" s="10" t="s">
        <v>386</v>
      </c>
    </row>
    <row r="44" spans="1:28" s="53" customFormat="1" x14ac:dyDescent="0.25">
      <c r="A44" s="50"/>
      <c r="B44" s="39" t="s">
        <v>371</v>
      </c>
      <c r="C44" s="17" t="s">
        <v>47</v>
      </c>
      <c r="D44" s="50"/>
      <c r="E44" s="51" t="s">
        <v>114</v>
      </c>
      <c r="F44" s="27"/>
      <c r="G44" s="51"/>
      <c r="H44" s="51"/>
      <c r="I44" s="52"/>
      <c r="J44" s="51"/>
      <c r="K44" s="51"/>
      <c r="L44" s="51"/>
      <c r="M44" s="50"/>
      <c r="N44" s="24" t="s">
        <v>47</v>
      </c>
      <c r="O44" s="51"/>
      <c r="P44" s="51"/>
      <c r="Q44" s="51"/>
      <c r="R44" s="51"/>
      <c r="S44" s="51"/>
      <c r="T44" s="51"/>
      <c r="U44" s="51"/>
      <c r="V44" s="50"/>
      <c r="W44" s="51"/>
      <c r="X44" s="51"/>
      <c r="Y44" s="51"/>
      <c r="Z44" s="51"/>
      <c r="AA44" s="13"/>
      <c r="AB44" s="77"/>
    </row>
    <row r="45" spans="1:28" s="53" customFormat="1" x14ac:dyDescent="0.25">
      <c r="A45" s="50"/>
      <c r="B45" s="39" t="s">
        <v>371</v>
      </c>
      <c r="C45" s="17" t="s">
        <v>47</v>
      </c>
      <c r="D45" s="50"/>
      <c r="E45" s="51" t="s">
        <v>207</v>
      </c>
      <c r="F45" s="27"/>
      <c r="G45" s="51"/>
      <c r="H45" s="51"/>
      <c r="I45" s="52"/>
      <c r="J45" s="51"/>
      <c r="K45" s="51"/>
      <c r="L45" s="51"/>
      <c r="M45" s="50"/>
      <c r="N45" s="24" t="s">
        <v>47</v>
      </c>
      <c r="O45" s="51"/>
      <c r="P45" s="51"/>
      <c r="Q45" s="51"/>
      <c r="R45" s="51"/>
      <c r="S45" s="51"/>
      <c r="T45" s="51"/>
      <c r="U45" s="51"/>
      <c r="V45" s="50"/>
      <c r="W45" s="51"/>
      <c r="X45" s="51"/>
      <c r="Y45" s="51"/>
      <c r="Z45" s="51"/>
      <c r="AA45" s="13"/>
      <c r="AB45" s="77"/>
    </row>
    <row r="46" spans="1:28" x14ac:dyDescent="0.25">
      <c r="A46" s="17" t="s">
        <v>18</v>
      </c>
      <c r="B46" s="36" t="s">
        <v>155</v>
      </c>
      <c r="C46" s="36" t="s">
        <v>155</v>
      </c>
      <c r="D46" s="36"/>
      <c r="E46" s="23" t="s">
        <v>153</v>
      </c>
      <c r="F46" s="28" t="s">
        <v>316</v>
      </c>
      <c r="G46" s="23">
        <f>1665-3</f>
        <v>1662</v>
      </c>
      <c r="H46" s="23" t="s">
        <v>255</v>
      </c>
      <c r="I46" s="23">
        <v>583374</v>
      </c>
      <c r="J46" s="23">
        <v>588243</v>
      </c>
      <c r="K46" s="23">
        <v>554</v>
      </c>
      <c r="L46" s="23" t="s">
        <v>326</v>
      </c>
      <c r="M46" s="36"/>
      <c r="N46" s="23" t="s">
        <v>154</v>
      </c>
      <c r="O46" s="23" t="s">
        <v>316</v>
      </c>
      <c r="P46" s="23">
        <f>1671-3</f>
        <v>1668</v>
      </c>
      <c r="Q46" s="23" t="s">
        <v>272</v>
      </c>
      <c r="R46" s="23">
        <v>691245</v>
      </c>
      <c r="S46" s="23">
        <v>697877</v>
      </c>
      <c r="T46" s="23">
        <v>556</v>
      </c>
      <c r="U46" s="23" t="s">
        <v>326</v>
      </c>
      <c r="V46" s="36"/>
      <c r="W46" s="23" t="s">
        <v>91</v>
      </c>
      <c r="X46" s="23">
        <v>99</v>
      </c>
      <c r="Y46" s="23">
        <v>99</v>
      </c>
      <c r="Z46" s="23">
        <v>98</v>
      </c>
      <c r="AA46" s="7" t="s">
        <v>115</v>
      </c>
      <c r="AB46" s="34" t="s">
        <v>328</v>
      </c>
    </row>
    <row r="47" spans="1:28" s="53" customFormat="1" x14ac:dyDescent="0.25">
      <c r="A47" s="50"/>
      <c r="B47" s="39" t="s">
        <v>371</v>
      </c>
      <c r="C47" s="17" t="s">
        <v>47</v>
      </c>
      <c r="D47" s="50"/>
      <c r="E47" s="51" t="s">
        <v>116</v>
      </c>
      <c r="F47" s="27"/>
      <c r="G47" s="51"/>
      <c r="H47" s="51"/>
      <c r="I47" s="52"/>
      <c r="J47" s="51"/>
      <c r="K47" s="51"/>
      <c r="L47" s="51"/>
      <c r="M47" s="50"/>
      <c r="N47" s="24" t="s">
        <v>47</v>
      </c>
      <c r="O47" s="51"/>
      <c r="P47" s="51"/>
      <c r="Q47" s="51"/>
      <c r="R47" s="51"/>
      <c r="S47" s="51"/>
      <c r="T47" s="51"/>
      <c r="U47" s="51"/>
      <c r="V47" s="50"/>
      <c r="W47" s="51"/>
      <c r="X47" s="51"/>
      <c r="Y47" s="51"/>
      <c r="Z47" s="51"/>
      <c r="AA47" s="13"/>
      <c r="AB47" s="77"/>
    </row>
    <row r="48" spans="1:28" s="53" customFormat="1" x14ac:dyDescent="0.25">
      <c r="A48" s="50"/>
      <c r="B48" s="39" t="s">
        <v>371</v>
      </c>
      <c r="C48" s="17" t="s">
        <v>47</v>
      </c>
      <c r="D48" s="50"/>
      <c r="E48" s="51" t="s">
        <v>117</v>
      </c>
      <c r="F48" s="27"/>
      <c r="G48" s="51"/>
      <c r="H48" s="51"/>
      <c r="I48" s="52"/>
      <c r="J48" s="51"/>
      <c r="K48" s="51"/>
      <c r="L48" s="51"/>
      <c r="M48" s="50"/>
      <c r="N48" s="24" t="s">
        <v>47</v>
      </c>
      <c r="O48" s="51"/>
      <c r="P48" s="51"/>
      <c r="Q48" s="51"/>
      <c r="R48" s="51"/>
      <c r="S48" s="51"/>
      <c r="T48" s="51"/>
      <c r="U48" s="51"/>
      <c r="V48" s="50"/>
      <c r="W48" s="51"/>
      <c r="X48" s="51"/>
      <c r="Y48" s="51"/>
      <c r="Z48" s="51"/>
      <c r="AA48" s="13"/>
      <c r="AB48" s="77"/>
    </row>
    <row r="49" spans="1:28" x14ac:dyDescent="0.25">
      <c r="A49" s="17" t="s">
        <v>19</v>
      </c>
      <c r="B49" s="23" t="s">
        <v>125</v>
      </c>
      <c r="C49" s="23" t="s">
        <v>125</v>
      </c>
      <c r="D49" s="23"/>
      <c r="E49" s="23" t="s">
        <v>156</v>
      </c>
      <c r="F49" s="28" t="s">
        <v>316</v>
      </c>
      <c r="G49" s="23">
        <f>510-3</f>
        <v>507</v>
      </c>
      <c r="H49" s="23" t="s">
        <v>234</v>
      </c>
      <c r="I49" s="23">
        <v>633494</v>
      </c>
      <c r="J49" s="23">
        <v>641301</v>
      </c>
      <c r="K49" s="23">
        <v>169</v>
      </c>
      <c r="L49" s="23" t="s">
        <v>326</v>
      </c>
      <c r="M49" s="23"/>
      <c r="N49" s="23" t="s">
        <v>157</v>
      </c>
      <c r="O49" s="23" t="s">
        <v>316</v>
      </c>
      <c r="P49" s="23">
        <f>552-3</f>
        <v>549</v>
      </c>
      <c r="Q49" s="23" t="s">
        <v>273</v>
      </c>
      <c r="R49" s="23">
        <v>758412</v>
      </c>
      <c r="S49" s="23">
        <v>766344</v>
      </c>
      <c r="T49" s="23">
        <v>183</v>
      </c>
      <c r="U49" s="23" t="s">
        <v>326</v>
      </c>
      <c r="V49" s="23"/>
      <c r="W49" s="23" t="s">
        <v>91</v>
      </c>
      <c r="X49" s="23">
        <v>92</v>
      </c>
      <c r="Y49" s="23">
        <v>92</v>
      </c>
      <c r="Z49" s="23">
        <v>92</v>
      </c>
      <c r="AA49" s="7" t="s">
        <v>398</v>
      </c>
      <c r="AB49" s="34" t="s">
        <v>387</v>
      </c>
    </row>
    <row r="50" spans="1:28" x14ac:dyDescent="0.25">
      <c r="A50" s="17" t="s">
        <v>20</v>
      </c>
      <c r="B50" s="37" t="s">
        <v>88</v>
      </c>
      <c r="C50" s="37" t="s">
        <v>88</v>
      </c>
      <c r="D50" s="37"/>
      <c r="E50" s="23" t="s">
        <v>158</v>
      </c>
      <c r="F50" s="28" t="s">
        <v>316</v>
      </c>
      <c r="G50" s="23">
        <f>1215-3</f>
        <v>1212</v>
      </c>
      <c r="H50" s="23" t="s">
        <v>235</v>
      </c>
      <c r="I50" s="23">
        <v>660380</v>
      </c>
      <c r="J50" s="23">
        <v>663633</v>
      </c>
      <c r="K50" s="23">
        <v>404</v>
      </c>
      <c r="L50" s="23" t="s">
        <v>326</v>
      </c>
      <c r="M50" s="37"/>
      <c r="N50" s="23" t="s">
        <v>159</v>
      </c>
      <c r="O50" s="23" t="s">
        <v>316</v>
      </c>
      <c r="P50" s="23">
        <f>1215-3</f>
        <v>1212</v>
      </c>
      <c r="Q50" s="23" t="s">
        <v>274</v>
      </c>
      <c r="R50" s="23">
        <v>772244</v>
      </c>
      <c r="S50" s="23">
        <v>775498</v>
      </c>
      <c r="T50" s="23">
        <v>404</v>
      </c>
      <c r="U50" s="23" t="s">
        <v>326</v>
      </c>
      <c r="V50" s="37"/>
      <c r="W50" s="23" t="s">
        <v>91</v>
      </c>
      <c r="X50" s="23">
        <v>99</v>
      </c>
      <c r="Y50" s="23">
        <v>100</v>
      </c>
      <c r="Z50" s="23">
        <v>100</v>
      </c>
      <c r="AA50" s="7" t="s">
        <v>325</v>
      </c>
      <c r="AB50" s="34" t="s">
        <v>329</v>
      </c>
    </row>
    <row r="51" spans="1:28" x14ac:dyDescent="0.25">
      <c r="A51" s="17" t="s">
        <v>21</v>
      </c>
      <c r="B51" s="37" t="s">
        <v>89</v>
      </c>
      <c r="C51" s="37" t="s">
        <v>89</v>
      </c>
      <c r="D51" s="37"/>
      <c r="E51" s="23" t="s">
        <v>160</v>
      </c>
      <c r="F51" s="28" t="s">
        <v>317</v>
      </c>
      <c r="G51" s="23">
        <f>534-3</f>
        <v>531</v>
      </c>
      <c r="H51" s="23" t="s">
        <v>236</v>
      </c>
      <c r="I51" s="23">
        <v>664066</v>
      </c>
      <c r="J51" s="23">
        <v>665749</v>
      </c>
      <c r="K51" s="23">
        <v>177</v>
      </c>
      <c r="L51" s="23" t="s">
        <v>327</v>
      </c>
      <c r="M51" s="37"/>
      <c r="N51" s="23" t="s">
        <v>198</v>
      </c>
      <c r="O51" s="23" t="s">
        <v>317</v>
      </c>
      <c r="P51" s="23">
        <f>534-3</f>
        <v>531</v>
      </c>
      <c r="Q51" s="23" t="s">
        <v>275</v>
      </c>
      <c r="R51" s="23">
        <v>775921</v>
      </c>
      <c r="S51" s="23">
        <v>777652</v>
      </c>
      <c r="T51" s="23">
        <v>177</v>
      </c>
      <c r="U51" s="23" t="s">
        <v>327</v>
      </c>
      <c r="V51" s="37"/>
      <c r="W51" s="23" t="s">
        <v>91</v>
      </c>
      <c r="X51" s="23">
        <v>99</v>
      </c>
      <c r="Y51" s="23">
        <v>99</v>
      </c>
      <c r="Z51" s="23">
        <v>99</v>
      </c>
      <c r="AA51" s="7" t="s">
        <v>118</v>
      </c>
      <c r="AB51" s="10" t="s">
        <v>388</v>
      </c>
    </row>
    <row r="52" spans="1:28" x14ac:dyDescent="0.25">
      <c r="A52" s="17" t="s">
        <v>22</v>
      </c>
      <c r="B52" s="37" t="s">
        <v>42</v>
      </c>
      <c r="C52" s="37" t="s">
        <v>42</v>
      </c>
      <c r="D52" s="37"/>
      <c r="E52" s="23" t="s">
        <v>161</v>
      </c>
      <c r="F52" s="28" t="s">
        <v>316</v>
      </c>
      <c r="G52" s="23">
        <f>540-3</f>
        <v>537</v>
      </c>
      <c r="H52" s="23" t="s">
        <v>237</v>
      </c>
      <c r="I52" s="23">
        <v>669427</v>
      </c>
      <c r="J52" s="23">
        <v>669966</v>
      </c>
      <c r="K52" s="23">
        <v>179</v>
      </c>
      <c r="L52" s="23" t="s">
        <v>327</v>
      </c>
      <c r="M52" s="37"/>
      <c r="N52" s="23" t="s">
        <v>162</v>
      </c>
      <c r="O52" s="23" t="s">
        <v>316</v>
      </c>
      <c r="P52" s="23">
        <f>570-3</f>
        <v>567</v>
      </c>
      <c r="Q52" s="23" t="s">
        <v>276</v>
      </c>
      <c r="R52" s="23">
        <v>784415</v>
      </c>
      <c r="S52" s="23">
        <v>784984</v>
      </c>
      <c r="T52" s="23">
        <v>189</v>
      </c>
      <c r="U52" s="23" t="s">
        <v>327</v>
      </c>
      <c r="V52" s="37"/>
      <c r="W52" s="23" t="s">
        <v>91</v>
      </c>
      <c r="X52" s="23">
        <v>92</v>
      </c>
      <c r="Y52" s="23">
        <v>88</v>
      </c>
      <c r="Z52" s="23">
        <v>90</v>
      </c>
      <c r="AA52" s="7" t="s">
        <v>43</v>
      </c>
      <c r="AB52" s="10" t="s">
        <v>389</v>
      </c>
    </row>
    <row r="53" spans="1:28" x14ac:dyDescent="0.25">
      <c r="A53" s="17"/>
      <c r="B53" s="39" t="s">
        <v>371</v>
      </c>
      <c r="C53" s="37" t="s">
        <v>359</v>
      </c>
      <c r="D53" s="37"/>
      <c r="E53" s="24" t="s">
        <v>47</v>
      </c>
      <c r="F53" s="28"/>
      <c r="G53" s="23"/>
      <c r="H53" s="23"/>
      <c r="I53" s="23"/>
      <c r="J53" s="23"/>
      <c r="K53" s="23"/>
      <c r="L53" s="23"/>
      <c r="M53" s="37"/>
      <c r="N53" s="24" t="s">
        <v>47</v>
      </c>
      <c r="O53" s="23"/>
      <c r="P53" s="23"/>
      <c r="Q53" s="23"/>
      <c r="R53" s="23"/>
      <c r="S53" s="23"/>
      <c r="T53" s="23"/>
      <c r="U53" s="23"/>
      <c r="V53" s="37"/>
      <c r="W53" s="23"/>
      <c r="X53" s="23"/>
      <c r="Y53" s="23"/>
      <c r="Z53" s="23"/>
      <c r="AA53" s="7"/>
    </row>
    <row r="54" spans="1:28" x14ac:dyDescent="0.25">
      <c r="A54" s="17" t="s">
        <v>199</v>
      </c>
      <c r="B54" s="38" t="s">
        <v>47</v>
      </c>
      <c r="C54" s="38" t="s">
        <v>358</v>
      </c>
      <c r="D54" s="38"/>
      <c r="E54" s="18" t="s">
        <v>200</v>
      </c>
      <c r="F54" s="1" t="s">
        <v>317</v>
      </c>
      <c r="G54" s="23">
        <f>423-3</f>
        <v>420</v>
      </c>
      <c r="H54" s="23" t="s">
        <v>238</v>
      </c>
      <c r="I54" s="23">
        <v>671238</v>
      </c>
      <c r="J54" s="23">
        <v>673343</v>
      </c>
      <c r="K54" s="23">
        <v>140</v>
      </c>
      <c r="L54" s="23" t="s">
        <v>326</v>
      </c>
      <c r="M54" s="38"/>
      <c r="N54" s="18" t="s">
        <v>201</v>
      </c>
      <c r="O54" s="18" t="s">
        <v>317</v>
      </c>
      <c r="P54" s="23">
        <f>423-3</f>
        <v>420</v>
      </c>
      <c r="Q54" s="23" t="s">
        <v>277</v>
      </c>
      <c r="R54" s="23">
        <v>786166</v>
      </c>
      <c r="S54" s="23">
        <v>788640</v>
      </c>
      <c r="T54" s="23">
        <v>140</v>
      </c>
      <c r="U54" s="23" t="s">
        <v>326</v>
      </c>
      <c r="V54" s="38"/>
      <c r="W54" s="23" t="s">
        <v>91</v>
      </c>
      <c r="X54" s="23">
        <v>99</v>
      </c>
      <c r="Y54" s="23">
        <v>100</v>
      </c>
      <c r="Z54" s="23">
        <v>100</v>
      </c>
      <c r="AA54" s="7" t="s">
        <v>202</v>
      </c>
      <c r="AB54" s="81" t="s">
        <v>390</v>
      </c>
    </row>
    <row r="55" spans="1:28" x14ac:dyDescent="0.25">
      <c r="A55" s="17" t="s">
        <v>23</v>
      </c>
      <c r="B55" s="37" t="s">
        <v>44</v>
      </c>
      <c r="C55" s="37" t="s">
        <v>44</v>
      </c>
      <c r="D55" s="37"/>
      <c r="E55" s="23" t="s">
        <v>163</v>
      </c>
      <c r="F55" s="28" t="s">
        <v>317</v>
      </c>
      <c r="G55" s="23">
        <f>483-3</f>
        <v>480</v>
      </c>
      <c r="H55" s="23" t="s">
        <v>239</v>
      </c>
      <c r="I55" s="23">
        <v>698533</v>
      </c>
      <c r="J55" s="23">
        <v>699108</v>
      </c>
      <c r="K55" s="23">
        <v>160</v>
      </c>
      <c r="L55" s="23" t="s">
        <v>326</v>
      </c>
      <c r="M55" s="37"/>
      <c r="N55" s="23" t="s">
        <v>164</v>
      </c>
      <c r="O55" s="23" t="s">
        <v>317</v>
      </c>
      <c r="P55" s="23">
        <f>483-3</f>
        <v>480</v>
      </c>
      <c r="Q55" s="23" t="s">
        <v>278</v>
      </c>
      <c r="R55" s="23">
        <v>815280</v>
      </c>
      <c r="S55" s="23">
        <v>815855</v>
      </c>
      <c r="T55" s="23">
        <v>160</v>
      </c>
      <c r="U55" s="23" t="s">
        <v>326</v>
      </c>
      <c r="V55" s="37"/>
      <c r="W55" s="23" t="s">
        <v>91</v>
      </c>
      <c r="X55" s="23">
        <v>99</v>
      </c>
      <c r="Y55" s="23">
        <v>100</v>
      </c>
      <c r="Z55" s="23">
        <v>100</v>
      </c>
      <c r="AA55" s="7" t="s">
        <v>45</v>
      </c>
      <c r="AB55" s="10" t="s">
        <v>391</v>
      </c>
    </row>
    <row r="56" spans="1:28" s="53" customFormat="1" x14ac:dyDescent="0.25">
      <c r="A56" s="50"/>
      <c r="B56" s="39" t="s">
        <v>371</v>
      </c>
      <c r="C56" s="17" t="s">
        <v>47</v>
      </c>
      <c r="D56" s="50"/>
      <c r="E56" s="24" t="s">
        <v>47</v>
      </c>
      <c r="F56" s="27"/>
      <c r="G56" s="51"/>
      <c r="H56" s="51"/>
      <c r="I56" s="51"/>
      <c r="J56" s="51"/>
      <c r="K56" s="51"/>
      <c r="L56" s="51"/>
      <c r="M56" s="50"/>
      <c r="N56" s="51" t="s">
        <v>218</v>
      </c>
      <c r="O56" s="51"/>
      <c r="P56" s="51"/>
      <c r="Q56" s="51"/>
      <c r="R56" s="52" t="s">
        <v>121</v>
      </c>
      <c r="S56" s="51"/>
      <c r="T56" s="51"/>
      <c r="U56" s="51"/>
      <c r="V56" s="50"/>
      <c r="W56" s="51"/>
      <c r="X56" s="51"/>
      <c r="Y56" s="51"/>
      <c r="Z56" s="51"/>
      <c r="AA56" s="13"/>
      <c r="AB56" s="77"/>
    </row>
    <row r="57" spans="1:28" x14ac:dyDescent="0.25">
      <c r="A57" s="11" t="s">
        <v>362</v>
      </c>
      <c r="B57" s="55"/>
      <c r="C57" s="56"/>
      <c r="D57" s="56"/>
      <c r="E57" s="56"/>
      <c r="F57" s="29"/>
      <c r="G57" s="29"/>
      <c r="H57" s="57"/>
      <c r="I57" s="58"/>
      <c r="J57" s="58"/>
      <c r="K57" s="58"/>
      <c r="L57" s="57"/>
      <c r="M57" s="56"/>
      <c r="N57" s="57"/>
      <c r="O57" s="57"/>
      <c r="P57" s="57"/>
      <c r="Q57" s="57"/>
      <c r="R57" s="57"/>
      <c r="S57" s="57"/>
      <c r="T57" s="57"/>
      <c r="U57" s="57"/>
      <c r="V57" s="56"/>
      <c r="W57" s="57"/>
      <c r="X57" s="57"/>
      <c r="Y57" s="57"/>
      <c r="Z57" s="57"/>
      <c r="AA57" s="5"/>
      <c r="AB57" s="78"/>
    </row>
    <row r="58" spans="1:28" x14ac:dyDescent="0.25">
      <c r="A58" s="17" t="s">
        <v>24</v>
      </c>
      <c r="B58" s="37" t="s">
        <v>46</v>
      </c>
      <c r="C58" s="37" t="s">
        <v>46</v>
      </c>
      <c r="D58" s="37"/>
      <c r="E58" s="51" t="s">
        <v>208</v>
      </c>
      <c r="F58" s="28"/>
      <c r="G58" s="23"/>
      <c r="H58" s="23"/>
      <c r="I58" s="71" t="s">
        <v>121</v>
      </c>
      <c r="J58" s="72"/>
      <c r="K58" s="72"/>
      <c r="L58" s="72"/>
      <c r="M58" s="37"/>
      <c r="N58" s="23" t="s">
        <v>165</v>
      </c>
      <c r="O58" s="23" t="s">
        <v>317</v>
      </c>
      <c r="P58" s="23">
        <f>567-3</f>
        <v>564</v>
      </c>
      <c r="Q58" s="23" t="s">
        <v>279</v>
      </c>
      <c r="R58" s="23">
        <v>865038</v>
      </c>
      <c r="S58" s="23">
        <v>865604</v>
      </c>
      <c r="T58" s="23">
        <v>188</v>
      </c>
      <c r="U58" s="23" t="s">
        <v>326</v>
      </c>
      <c r="V58" s="37"/>
      <c r="W58" s="23"/>
      <c r="X58" s="23"/>
      <c r="Y58" s="23"/>
      <c r="Z58" s="23"/>
      <c r="AA58" s="7" t="s">
        <v>371</v>
      </c>
      <c r="AB58" s="34" t="s">
        <v>392</v>
      </c>
    </row>
    <row r="59" spans="1:28" s="53" customFormat="1" x14ac:dyDescent="0.25">
      <c r="A59" s="50"/>
      <c r="B59" s="39" t="s">
        <v>371</v>
      </c>
      <c r="C59" s="17" t="s">
        <v>47</v>
      </c>
      <c r="D59" s="50"/>
      <c r="E59" s="24" t="s">
        <v>47</v>
      </c>
      <c r="F59" s="27"/>
      <c r="G59" s="51"/>
      <c r="H59" s="51"/>
      <c r="I59" s="51"/>
      <c r="J59" s="51"/>
      <c r="K59" s="51"/>
      <c r="L59" s="51"/>
      <c r="M59" s="50"/>
      <c r="N59" s="51" t="s">
        <v>219</v>
      </c>
      <c r="O59" s="51"/>
      <c r="P59" s="51"/>
      <c r="Q59" s="51"/>
      <c r="R59" s="52" t="s">
        <v>121</v>
      </c>
      <c r="S59" s="51"/>
      <c r="T59" s="51"/>
      <c r="U59" s="51"/>
      <c r="V59" s="50"/>
      <c r="W59" s="51"/>
      <c r="X59" s="51"/>
      <c r="Y59" s="51"/>
      <c r="Z59" s="51"/>
      <c r="AA59" s="13"/>
      <c r="AB59" s="77"/>
    </row>
    <row r="60" spans="1:28" x14ac:dyDescent="0.25">
      <c r="A60" s="17" t="s">
        <v>25</v>
      </c>
      <c r="B60" s="37" t="s">
        <v>48</v>
      </c>
      <c r="C60" s="37" t="s">
        <v>48</v>
      </c>
      <c r="D60" s="37"/>
      <c r="E60" s="23" t="s">
        <v>167</v>
      </c>
      <c r="F60" s="28" t="s">
        <v>317</v>
      </c>
      <c r="G60" s="23">
        <f>300-3</f>
        <v>297</v>
      </c>
      <c r="H60" s="23" t="s">
        <v>240</v>
      </c>
      <c r="I60" s="23">
        <v>832764</v>
      </c>
      <c r="J60" s="23">
        <v>833336</v>
      </c>
      <c r="K60" s="23">
        <v>99</v>
      </c>
      <c r="L60" s="23" t="s">
        <v>327</v>
      </c>
      <c r="M60" s="37"/>
      <c r="N60" s="23" t="s">
        <v>166</v>
      </c>
      <c r="O60" s="23" t="s">
        <v>317</v>
      </c>
      <c r="P60" s="23">
        <f>300-3</f>
        <v>297</v>
      </c>
      <c r="Q60" s="23" t="s">
        <v>280</v>
      </c>
      <c r="R60" s="23">
        <v>1010048</v>
      </c>
      <c r="S60" s="23">
        <v>1010591</v>
      </c>
      <c r="T60" s="23">
        <v>99</v>
      </c>
      <c r="U60" s="23" t="s">
        <v>326</v>
      </c>
      <c r="V60" s="37"/>
      <c r="W60" s="23" t="s">
        <v>91</v>
      </c>
      <c r="X60" s="23">
        <v>99</v>
      </c>
      <c r="Y60" s="23">
        <v>99</v>
      </c>
      <c r="Z60" s="23">
        <v>100</v>
      </c>
      <c r="AA60" s="7" t="s">
        <v>49</v>
      </c>
      <c r="AB60" s="34" t="s">
        <v>331</v>
      </c>
    </row>
    <row r="61" spans="1:28" s="88" customFormat="1" ht="30" x14ac:dyDescent="0.25">
      <c r="A61" s="17" t="s">
        <v>26</v>
      </c>
      <c r="B61" s="37" t="s">
        <v>50</v>
      </c>
      <c r="C61" s="37" t="s">
        <v>50</v>
      </c>
      <c r="D61" s="37"/>
      <c r="E61" s="23" t="s">
        <v>168</v>
      </c>
      <c r="F61" s="23" t="s">
        <v>317</v>
      </c>
      <c r="G61" s="23">
        <f>1101-3</f>
        <v>1098</v>
      </c>
      <c r="H61" s="23" t="s">
        <v>241</v>
      </c>
      <c r="I61" s="23">
        <v>922209</v>
      </c>
      <c r="J61" s="23">
        <v>923309</v>
      </c>
      <c r="K61" s="23">
        <v>366</v>
      </c>
      <c r="L61" s="23" t="s">
        <v>327</v>
      </c>
      <c r="M61" s="37"/>
      <c r="N61" s="23" t="s">
        <v>170</v>
      </c>
      <c r="O61" s="23" t="s">
        <v>317</v>
      </c>
      <c r="P61" s="23">
        <f>1116-3</f>
        <v>1113</v>
      </c>
      <c r="Q61" s="23" t="s">
        <v>281</v>
      </c>
      <c r="R61" s="23">
        <v>1087243</v>
      </c>
      <c r="S61" s="23">
        <v>1088358</v>
      </c>
      <c r="T61" s="23">
        <v>371</v>
      </c>
      <c r="U61" s="23" t="s">
        <v>327</v>
      </c>
      <c r="V61" s="37"/>
      <c r="W61" s="23" t="s">
        <v>91</v>
      </c>
      <c r="X61" s="23">
        <v>98</v>
      </c>
      <c r="Y61" s="23">
        <v>98</v>
      </c>
      <c r="Z61" s="23">
        <v>97</v>
      </c>
      <c r="AA61" s="7" t="s">
        <v>303</v>
      </c>
      <c r="AB61" s="87" t="s">
        <v>393</v>
      </c>
    </row>
    <row r="62" spans="1:28" x14ac:dyDescent="0.25">
      <c r="A62" s="17" t="s">
        <v>27</v>
      </c>
      <c r="B62" s="37" t="s">
        <v>51</v>
      </c>
      <c r="C62" s="37" t="s">
        <v>51</v>
      </c>
      <c r="D62" s="37"/>
      <c r="E62" s="23" t="s">
        <v>171</v>
      </c>
      <c r="F62" s="28" t="s">
        <v>317</v>
      </c>
      <c r="G62" s="23">
        <f>2910-3</f>
        <v>2907</v>
      </c>
      <c r="H62" s="23" t="s">
        <v>312</v>
      </c>
      <c r="I62" s="23">
        <v>932151</v>
      </c>
      <c r="J62" s="23">
        <v>936716</v>
      </c>
      <c r="K62" s="23">
        <v>969</v>
      </c>
      <c r="L62" s="23" t="s">
        <v>326</v>
      </c>
      <c r="M62" s="37"/>
      <c r="N62" s="23" t="s">
        <v>169</v>
      </c>
      <c r="O62" s="23" t="s">
        <v>317</v>
      </c>
      <c r="P62" s="23">
        <f>2910-3</f>
        <v>2907</v>
      </c>
      <c r="Q62" s="23" t="s">
        <v>282</v>
      </c>
      <c r="R62" s="23">
        <v>1097402</v>
      </c>
      <c r="S62" s="23">
        <v>1101967</v>
      </c>
      <c r="T62" s="23">
        <v>969</v>
      </c>
      <c r="U62" s="23" t="s">
        <v>326</v>
      </c>
      <c r="V62" s="37"/>
      <c r="W62" s="23" t="s">
        <v>91</v>
      </c>
      <c r="X62" s="23">
        <v>99</v>
      </c>
      <c r="Y62" s="23">
        <v>99</v>
      </c>
      <c r="Z62" s="23">
        <v>100</v>
      </c>
      <c r="AA62" s="7" t="s">
        <v>52</v>
      </c>
      <c r="AB62" s="34" t="s">
        <v>330</v>
      </c>
    </row>
    <row r="63" spans="1:28" s="53" customFormat="1" x14ac:dyDescent="0.25">
      <c r="A63" s="50"/>
      <c r="B63" s="39" t="s">
        <v>371</v>
      </c>
      <c r="C63" s="17" t="s">
        <v>47</v>
      </c>
      <c r="D63" s="50"/>
      <c r="E63" s="51" t="s">
        <v>209</v>
      </c>
      <c r="F63" s="27"/>
      <c r="G63" s="51"/>
      <c r="H63" s="51"/>
      <c r="I63" s="52"/>
      <c r="J63" s="51"/>
      <c r="K63" s="51"/>
      <c r="L63" s="51"/>
      <c r="M63" s="50"/>
      <c r="N63" s="24" t="s">
        <v>47</v>
      </c>
      <c r="O63" s="51"/>
      <c r="P63" s="51"/>
      <c r="Q63" s="51"/>
      <c r="R63" s="51"/>
      <c r="S63" s="51"/>
      <c r="T63" s="51"/>
      <c r="U63" s="51"/>
      <c r="V63" s="50"/>
      <c r="W63" s="51"/>
      <c r="X63" s="51"/>
      <c r="Y63" s="51"/>
      <c r="Z63" s="51"/>
      <c r="AA63" s="13"/>
      <c r="AB63" s="77"/>
    </row>
    <row r="64" spans="1:28" s="53" customFormat="1" x14ac:dyDescent="0.25">
      <c r="A64" s="50"/>
      <c r="B64" s="18" t="s">
        <v>53</v>
      </c>
      <c r="C64" s="18" t="s">
        <v>53</v>
      </c>
      <c r="D64" s="51"/>
      <c r="E64" s="24" t="s">
        <v>47</v>
      </c>
      <c r="F64" s="27"/>
      <c r="G64" s="51"/>
      <c r="H64" s="51"/>
      <c r="I64" s="51"/>
      <c r="J64" s="51"/>
      <c r="K64" s="51"/>
      <c r="L64" s="51"/>
      <c r="M64" s="51"/>
      <c r="N64" s="51" t="s">
        <v>220</v>
      </c>
      <c r="O64" s="51"/>
      <c r="P64" s="51"/>
      <c r="Q64" s="51"/>
      <c r="R64" s="52"/>
      <c r="S64" s="51"/>
      <c r="T64" s="51"/>
      <c r="U64" s="51"/>
      <c r="V64" s="51"/>
      <c r="W64" s="51"/>
      <c r="X64" s="51"/>
      <c r="Y64" s="51"/>
      <c r="Z64" s="51"/>
      <c r="AA64" s="13"/>
      <c r="AB64" s="77"/>
    </row>
    <row r="65" spans="1:28" x14ac:dyDescent="0.25">
      <c r="A65" s="17" t="s">
        <v>28</v>
      </c>
      <c r="B65" s="37" t="s">
        <v>54</v>
      </c>
      <c r="C65" s="37" t="s">
        <v>54</v>
      </c>
      <c r="D65" s="37"/>
      <c r="E65" s="23" t="s">
        <v>172</v>
      </c>
      <c r="F65" s="28" t="s">
        <v>316</v>
      </c>
      <c r="G65" s="23">
        <f>1374-3</f>
        <v>1371</v>
      </c>
      <c r="H65" s="23" t="s">
        <v>311</v>
      </c>
      <c r="I65" s="23">
        <v>965759</v>
      </c>
      <c r="J65" s="23">
        <v>967132</v>
      </c>
      <c r="K65" s="23">
        <v>457</v>
      </c>
      <c r="L65" s="23" t="s">
        <v>326</v>
      </c>
      <c r="M65" s="37"/>
      <c r="N65" s="23" t="s">
        <v>173</v>
      </c>
      <c r="O65" s="23" t="s">
        <v>316</v>
      </c>
      <c r="P65" s="23">
        <f>1374-3</f>
        <v>1371</v>
      </c>
      <c r="Q65" s="23" t="s">
        <v>283</v>
      </c>
      <c r="R65" s="23">
        <v>1125638</v>
      </c>
      <c r="S65" s="23">
        <v>1127011</v>
      </c>
      <c r="T65" s="23">
        <v>457</v>
      </c>
      <c r="U65" s="23" t="s">
        <v>326</v>
      </c>
      <c r="V65" s="37"/>
      <c r="W65" s="23" t="s">
        <v>91</v>
      </c>
      <c r="X65" s="23">
        <v>99</v>
      </c>
      <c r="Y65" s="23">
        <v>99</v>
      </c>
      <c r="Z65" s="23">
        <v>99</v>
      </c>
      <c r="AA65" s="7" t="s">
        <v>55</v>
      </c>
      <c r="AB65" s="34" t="s">
        <v>332</v>
      </c>
    </row>
    <row r="66" spans="1:28" x14ac:dyDescent="0.25">
      <c r="A66" s="17" t="s">
        <v>29</v>
      </c>
      <c r="B66" s="37" t="s">
        <v>56</v>
      </c>
      <c r="C66" s="37" t="s">
        <v>56</v>
      </c>
      <c r="D66" s="37"/>
      <c r="E66" s="23" t="s">
        <v>175</v>
      </c>
      <c r="F66" s="28" t="s">
        <v>317</v>
      </c>
      <c r="G66" s="23">
        <f>3000-3</f>
        <v>2997</v>
      </c>
      <c r="H66" s="23" t="s">
        <v>242</v>
      </c>
      <c r="I66" s="23">
        <v>971838</v>
      </c>
      <c r="J66" s="23">
        <v>991928</v>
      </c>
      <c r="K66" s="23">
        <v>999</v>
      </c>
      <c r="L66" s="23" t="s">
        <v>326</v>
      </c>
      <c r="M66" s="37"/>
      <c r="N66" s="23" t="s">
        <v>174</v>
      </c>
      <c r="O66" s="23" t="s">
        <v>317</v>
      </c>
      <c r="P66" s="23">
        <f>3000-3</f>
        <v>2997</v>
      </c>
      <c r="Q66" s="23" t="s">
        <v>284</v>
      </c>
      <c r="R66" s="23">
        <v>1131717</v>
      </c>
      <c r="S66" s="23">
        <v>1151801</v>
      </c>
      <c r="T66" s="23">
        <v>999</v>
      </c>
      <c r="U66" s="23" t="s">
        <v>326</v>
      </c>
      <c r="V66" s="37"/>
      <c r="W66" s="23" t="s">
        <v>91</v>
      </c>
      <c r="X66" s="23">
        <v>99</v>
      </c>
      <c r="Y66" s="23">
        <v>99</v>
      </c>
      <c r="Z66" s="23">
        <v>99</v>
      </c>
      <c r="AA66" s="7" t="s">
        <v>57</v>
      </c>
      <c r="AB66" s="34" t="s">
        <v>333</v>
      </c>
    </row>
    <row r="67" spans="1:28" x14ac:dyDescent="0.25">
      <c r="A67" s="17" t="s">
        <v>30</v>
      </c>
      <c r="B67" s="37" t="s">
        <v>58</v>
      </c>
      <c r="C67" s="37" t="s">
        <v>58</v>
      </c>
      <c r="D67" s="37"/>
      <c r="E67" s="23" t="s">
        <v>176</v>
      </c>
      <c r="F67" s="28" t="s">
        <v>317</v>
      </c>
      <c r="G67" s="23">
        <f>1281-3</f>
        <v>1278</v>
      </c>
      <c r="H67" s="23" t="s">
        <v>243</v>
      </c>
      <c r="I67" s="23">
        <v>1007699</v>
      </c>
      <c r="J67" s="23">
        <v>1009405</v>
      </c>
      <c r="K67" s="23">
        <v>426</v>
      </c>
      <c r="L67" s="23" t="s">
        <v>326</v>
      </c>
      <c r="M67" s="37"/>
      <c r="N67" s="23" t="s">
        <v>177</v>
      </c>
      <c r="O67" s="23" t="s">
        <v>317</v>
      </c>
      <c r="P67" s="23">
        <f>1281-3</f>
        <v>1278</v>
      </c>
      <c r="Q67" s="23" t="s">
        <v>285</v>
      </c>
      <c r="R67" s="23">
        <v>1167574</v>
      </c>
      <c r="S67" s="23">
        <v>1169276</v>
      </c>
      <c r="T67" s="23">
        <v>426</v>
      </c>
      <c r="U67" s="23" t="s">
        <v>326</v>
      </c>
      <c r="V67" s="37"/>
      <c r="W67" s="23" t="s">
        <v>91</v>
      </c>
      <c r="X67" s="23">
        <v>99</v>
      </c>
      <c r="Y67" s="23">
        <v>99</v>
      </c>
      <c r="Z67" s="23">
        <v>99</v>
      </c>
      <c r="AA67" s="7" t="s">
        <v>59</v>
      </c>
      <c r="AB67" s="34" t="s">
        <v>394</v>
      </c>
    </row>
    <row r="68" spans="1:28" s="53" customFormat="1" x14ac:dyDescent="0.25">
      <c r="A68" s="50"/>
      <c r="B68" s="39" t="s">
        <v>371</v>
      </c>
      <c r="C68" s="17" t="s">
        <v>47</v>
      </c>
      <c r="D68" s="50"/>
      <c r="E68" s="51" t="s">
        <v>210</v>
      </c>
      <c r="F68" s="27"/>
      <c r="G68" s="51"/>
      <c r="H68" s="51"/>
      <c r="I68" s="52"/>
      <c r="J68" s="51"/>
      <c r="K68" s="51"/>
      <c r="L68" s="51"/>
      <c r="M68" s="50"/>
      <c r="N68" s="24" t="s">
        <v>47</v>
      </c>
      <c r="O68" s="51"/>
      <c r="P68" s="51"/>
      <c r="Q68" s="51"/>
      <c r="R68" s="51"/>
      <c r="S68" s="51"/>
      <c r="T68" s="51"/>
      <c r="U68" s="51"/>
      <c r="V68" s="50"/>
      <c r="W68" s="51"/>
      <c r="X68" s="51"/>
      <c r="Y68" s="51"/>
      <c r="Z68" s="51"/>
      <c r="AA68" s="13"/>
      <c r="AB68" s="77"/>
    </row>
    <row r="69" spans="1:28" x14ac:dyDescent="0.25">
      <c r="A69" s="17" t="s">
        <v>31</v>
      </c>
      <c r="B69" s="37" t="s">
        <v>60</v>
      </c>
      <c r="C69" s="37" t="s">
        <v>60</v>
      </c>
      <c r="D69" s="37"/>
      <c r="E69" s="23" t="s">
        <v>178</v>
      </c>
      <c r="F69" s="28" t="s">
        <v>317</v>
      </c>
      <c r="G69" s="23">
        <f>1851-3</f>
        <v>1848</v>
      </c>
      <c r="H69" s="23" t="s">
        <v>244</v>
      </c>
      <c r="I69" s="23">
        <v>1024474</v>
      </c>
      <c r="J69" s="23">
        <v>1026755</v>
      </c>
      <c r="K69" s="23">
        <v>616</v>
      </c>
      <c r="L69" s="23" t="s">
        <v>326</v>
      </c>
      <c r="M69" s="37"/>
      <c r="N69" s="23" t="s">
        <v>179</v>
      </c>
      <c r="O69" s="23" t="s">
        <v>317</v>
      </c>
      <c r="P69" s="23">
        <f>1836-3</f>
        <v>1833</v>
      </c>
      <c r="Q69" s="23" t="s">
        <v>286</v>
      </c>
      <c r="R69" s="23">
        <v>118641</v>
      </c>
      <c r="S69" s="23">
        <v>1188812</v>
      </c>
      <c r="T69" s="23">
        <v>611</v>
      </c>
      <c r="U69" s="23" t="s">
        <v>326</v>
      </c>
      <c r="V69" s="37"/>
      <c r="W69" s="23" t="s">
        <v>91</v>
      </c>
      <c r="X69" s="23">
        <v>98</v>
      </c>
      <c r="Y69" s="23">
        <v>99</v>
      </c>
      <c r="Z69" s="23">
        <v>99</v>
      </c>
      <c r="AA69" s="7" t="s">
        <v>61</v>
      </c>
      <c r="AB69" s="34" t="s">
        <v>334</v>
      </c>
    </row>
    <row r="70" spans="1:28" x14ac:dyDescent="0.25">
      <c r="A70" s="17" t="s">
        <v>32</v>
      </c>
      <c r="B70" s="37" t="s">
        <v>62</v>
      </c>
      <c r="C70" s="37" t="s">
        <v>62</v>
      </c>
      <c r="D70" s="37"/>
      <c r="E70" s="23" t="s">
        <v>181</v>
      </c>
      <c r="F70" s="28" t="s">
        <v>316</v>
      </c>
      <c r="G70" s="23">
        <f>4041-3</f>
        <v>4038</v>
      </c>
      <c r="H70" s="23" t="s">
        <v>256</v>
      </c>
      <c r="I70" s="23">
        <v>1028856</v>
      </c>
      <c r="J70" s="23">
        <v>1033371</v>
      </c>
      <c r="K70" s="23">
        <v>1346</v>
      </c>
      <c r="L70" s="23" t="s">
        <v>327</v>
      </c>
      <c r="M70" s="37"/>
      <c r="N70" s="23" t="s">
        <v>180</v>
      </c>
      <c r="O70" s="23" t="s">
        <v>316</v>
      </c>
      <c r="P70" s="23">
        <f>4041-3</f>
        <v>4038</v>
      </c>
      <c r="Q70" s="23" t="s">
        <v>287</v>
      </c>
      <c r="R70" s="23">
        <v>1190915</v>
      </c>
      <c r="S70" s="23">
        <v>1195430</v>
      </c>
      <c r="T70" s="23">
        <v>1346</v>
      </c>
      <c r="U70" s="23" t="s">
        <v>327</v>
      </c>
      <c r="V70" s="37"/>
      <c r="W70" s="23" t="s">
        <v>91</v>
      </c>
      <c r="X70" s="23">
        <v>100</v>
      </c>
      <c r="Y70" s="23">
        <v>100</v>
      </c>
      <c r="Z70" s="23">
        <v>100</v>
      </c>
      <c r="AA70" s="7" t="s">
        <v>403</v>
      </c>
      <c r="AB70" s="34" t="s">
        <v>335</v>
      </c>
    </row>
    <row r="71" spans="1:28" x14ac:dyDescent="0.25">
      <c r="A71" s="17" t="s">
        <v>33</v>
      </c>
      <c r="B71" s="37" t="s">
        <v>63</v>
      </c>
      <c r="C71" s="37" t="s">
        <v>63</v>
      </c>
      <c r="D71" s="37"/>
      <c r="E71" s="23" t="s">
        <v>182</v>
      </c>
      <c r="F71" s="28" t="s">
        <v>317</v>
      </c>
      <c r="G71" s="23">
        <f>537-3</f>
        <v>534</v>
      </c>
      <c r="H71" s="23" t="s">
        <v>313</v>
      </c>
      <c r="I71" s="23">
        <v>1035457</v>
      </c>
      <c r="J71" s="23">
        <v>1038396</v>
      </c>
      <c r="K71" s="23">
        <v>178</v>
      </c>
      <c r="L71" s="23" t="s">
        <v>326</v>
      </c>
      <c r="M71" s="37"/>
      <c r="N71" s="23" t="s">
        <v>183</v>
      </c>
      <c r="O71" s="23" t="s">
        <v>317</v>
      </c>
      <c r="P71" s="23">
        <f>537-3</f>
        <v>534</v>
      </c>
      <c r="Q71" s="23" t="s">
        <v>288</v>
      </c>
      <c r="R71" s="23">
        <v>1197513</v>
      </c>
      <c r="S71" s="23">
        <v>1200452</v>
      </c>
      <c r="T71" s="23">
        <v>178</v>
      </c>
      <c r="U71" s="23" t="s">
        <v>326</v>
      </c>
      <c r="V71" s="37"/>
      <c r="W71" s="23" t="s">
        <v>91</v>
      </c>
      <c r="X71" s="23">
        <v>100</v>
      </c>
      <c r="Y71" s="23">
        <v>100</v>
      </c>
      <c r="Z71" s="23">
        <v>100</v>
      </c>
      <c r="AA71" s="7" t="s">
        <v>64</v>
      </c>
      <c r="AB71" s="34" t="s">
        <v>336</v>
      </c>
    </row>
    <row r="72" spans="1:28" x14ac:dyDescent="0.25">
      <c r="A72" s="17" t="s">
        <v>34</v>
      </c>
      <c r="B72" s="37" t="s">
        <v>65</v>
      </c>
      <c r="C72" s="37" t="s">
        <v>65</v>
      </c>
      <c r="D72" s="37"/>
      <c r="E72" s="23" t="s">
        <v>184</v>
      </c>
      <c r="F72" s="28" t="s">
        <v>317</v>
      </c>
      <c r="G72" s="23">
        <f>411-3</f>
        <v>408</v>
      </c>
      <c r="H72" s="23" t="s">
        <v>315</v>
      </c>
      <c r="I72" s="23">
        <v>1053460</v>
      </c>
      <c r="J72" s="23">
        <v>1054041</v>
      </c>
      <c r="K72" s="23">
        <v>136</v>
      </c>
      <c r="L72" s="23" t="s">
        <v>326</v>
      </c>
      <c r="M72" s="37"/>
      <c r="N72" s="23" t="s">
        <v>185</v>
      </c>
      <c r="O72" s="23" t="s">
        <v>317</v>
      </c>
      <c r="P72" s="23">
        <f>411-3</f>
        <v>408</v>
      </c>
      <c r="Q72" s="23" t="s">
        <v>289</v>
      </c>
      <c r="R72" s="23">
        <v>1215441</v>
      </c>
      <c r="S72" s="23">
        <v>1216029</v>
      </c>
      <c r="T72" s="23">
        <v>136</v>
      </c>
      <c r="U72" s="23" t="s">
        <v>326</v>
      </c>
      <c r="V72" s="37"/>
      <c r="W72" s="23" t="s">
        <v>91</v>
      </c>
      <c r="X72" s="23">
        <v>99</v>
      </c>
      <c r="Y72" s="23">
        <v>100</v>
      </c>
      <c r="Z72" s="23">
        <v>100</v>
      </c>
      <c r="AA72" s="7" t="s">
        <v>324</v>
      </c>
      <c r="AB72" s="34" t="s">
        <v>337</v>
      </c>
    </row>
    <row r="73" spans="1:28" x14ac:dyDescent="0.25">
      <c r="A73" s="17" t="s">
        <v>35</v>
      </c>
      <c r="B73" s="37" t="s">
        <v>66</v>
      </c>
      <c r="C73" s="37" t="s">
        <v>66</v>
      </c>
      <c r="D73" s="37"/>
      <c r="E73" s="23" t="s">
        <v>186</v>
      </c>
      <c r="F73" s="28" t="s">
        <v>317</v>
      </c>
      <c r="G73" s="23">
        <f>2106-3</f>
        <v>2103</v>
      </c>
      <c r="H73" s="23" t="s">
        <v>314</v>
      </c>
      <c r="I73" s="23">
        <v>1055840</v>
      </c>
      <c r="J73" s="23">
        <v>1058471</v>
      </c>
      <c r="K73" s="23">
        <v>701</v>
      </c>
      <c r="L73" s="23" t="s">
        <v>326</v>
      </c>
      <c r="M73" s="37"/>
      <c r="N73" s="23" t="s">
        <v>187</v>
      </c>
      <c r="O73" s="23" t="s">
        <v>317</v>
      </c>
      <c r="P73" s="23">
        <f>2106-3</f>
        <v>2103</v>
      </c>
      <c r="Q73" s="23" t="s">
        <v>290</v>
      </c>
      <c r="R73" s="23">
        <v>1217918</v>
      </c>
      <c r="S73" s="23">
        <v>1220549</v>
      </c>
      <c r="T73" s="23">
        <v>701</v>
      </c>
      <c r="U73" s="23" t="s">
        <v>326</v>
      </c>
      <c r="V73" s="37"/>
      <c r="W73" s="23" t="s">
        <v>91</v>
      </c>
      <c r="X73" s="23">
        <v>99</v>
      </c>
      <c r="Y73" s="23">
        <v>99</v>
      </c>
      <c r="Z73" s="23">
        <v>99</v>
      </c>
      <c r="AA73" s="7" t="s">
        <v>67</v>
      </c>
      <c r="AB73" s="34" t="s">
        <v>338</v>
      </c>
    </row>
    <row r="74" spans="1:28" s="53" customFormat="1" x14ac:dyDescent="0.25">
      <c r="A74" s="50"/>
      <c r="B74" s="39" t="s">
        <v>371</v>
      </c>
      <c r="C74" s="17" t="s">
        <v>47</v>
      </c>
      <c r="D74" s="50"/>
      <c r="E74" s="24" t="s">
        <v>47</v>
      </c>
      <c r="F74" s="27"/>
      <c r="G74" s="51"/>
      <c r="H74" s="51"/>
      <c r="I74" s="51"/>
      <c r="J74" s="51"/>
      <c r="K74" s="51"/>
      <c r="L74" s="51"/>
      <c r="M74" s="50"/>
      <c r="N74" s="51" t="s">
        <v>221</v>
      </c>
      <c r="O74" s="51"/>
      <c r="P74" s="51"/>
      <c r="Q74" s="51"/>
      <c r="R74" s="52"/>
      <c r="S74" s="51"/>
      <c r="T74" s="51"/>
      <c r="U74" s="51"/>
      <c r="V74" s="50"/>
      <c r="W74" s="51"/>
      <c r="X74" s="51"/>
      <c r="Y74" s="51"/>
      <c r="Z74" s="51"/>
      <c r="AA74" s="13"/>
      <c r="AB74" s="77"/>
    </row>
    <row r="75" spans="1:28" s="53" customFormat="1" x14ac:dyDescent="0.25">
      <c r="A75" s="50"/>
      <c r="B75" s="39" t="s">
        <v>371</v>
      </c>
      <c r="C75" s="17" t="s">
        <v>47</v>
      </c>
      <c r="D75" s="50"/>
      <c r="E75" s="24" t="s">
        <v>47</v>
      </c>
      <c r="F75" s="27"/>
      <c r="G75" s="51"/>
      <c r="H75" s="51"/>
      <c r="I75" s="51"/>
      <c r="J75" s="51"/>
      <c r="K75" s="51"/>
      <c r="L75" s="51"/>
      <c r="M75" s="50"/>
      <c r="N75" s="51" t="s">
        <v>222</v>
      </c>
      <c r="O75" s="51"/>
      <c r="P75" s="51"/>
      <c r="Q75" s="51"/>
      <c r="R75" s="52"/>
      <c r="S75" s="51"/>
      <c r="T75" s="51"/>
      <c r="U75" s="51"/>
      <c r="V75" s="50"/>
      <c r="W75" s="51"/>
      <c r="X75" s="51"/>
      <c r="Y75" s="51"/>
      <c r="Z75" s="51"/>
      <c r="AA75" s="13"/>
      <c r="AB75" s="77"/>
    </row>
    <row r="76" spans="1:28" x14ac:dyDescent="0.25">
      <c r="A76" s="17" t="s">
        <v>36</v>
      </c>
      <c r="B76" s="37" t="s">
        <v>68</v>
      </c>
      <c r="C76" s="37" t="s">
        <v>68</v>
      </c>
      <c r="D76" s="37"/>
      <c r="E76" s="23" t="s">
        <v>189</v>
      </c>
      <c r="F76" s="28" t="s">
        <v>317</v>
      </c>
      <c r="G76" s="23">
        <f>249-3</f>
        <v>246</v>
      </c>
      <c r="H76" s="23" t="s">
        <v>245</v>
      </c>
      <c r="I76" s="23">
        <v>1065373</v>
      </c>
      <c r="J76" s="23">
        <v>1065621</v>
      </c>
      <c r="K76" s="23">
        <v>82</v>
      </c>
      <c r="L76" s="23" t="s">
        <v>326</v>
      </c>
      <c r="M76" s="37"/>
      <c r="N76" s="23" t="s">
        <v>188</v>
      </c>
      <c r="O76" s="23" t="s">
        <v>317</v>
      </c>
      <c r="P76" s="23">
        <f>243-3</f>
        <v>240</v>
      </c>
      <c r="Q76" s="23" t="s">
        <v>291</v>
      </c>
      <c r="R76" s="23">
        <v>1280819</v>
      </c>
      <c r="S76" s="23">
        <v>1281061</v>
      </c>
      <c r="T76" s="23">
        <v>80</v>
      </c>
      <c r="U76" s="23" t="s">
        <v>326</v>
      </c>
      <c r="V76" s="37"/>
      <c r="W76" s="23" t="s">
        <v>91</v>
      </c>
      <c r="X76" s="23">
        <v>95</v>
      </c>
      <c r="Y76" s="23">
        <v>94</v>
      </c>
      <c r="Z76" s="23">
        <v>95</v>
      </c>
      <c r="AA76" s="7" t="s">
        <v>304</v>
      </c>
      <c r="AB76" s="10" t="s">
        <v>379</v>
      </c>
    </row>
    <row r="77" spans="1:28" s="53" customFormat="1" x14ac:dyDescent="0.25">
      <c r="A77" s="50"/>
      <c r="B77" s="39" t="s">
        <v>371</v>
      </c>
      <c r="C77" s="17" t="s">
        <v>351</v>
      </c>
      <c r="D77" s="50"/>
      <c r="E77" s="51" t="s">
        <v>211</v>
      </c>
      <c r="F77" s="27"/>
      <c r="G77" s="51"/>
      <c r="H77" s="51"/>
      <c r="I77" s="52"/>
      <c r="J77" s="51"/>
      <c r="K77" s="51"/>
      <c r="L77" s="51"/>
      <c r="M77" s="50"/>
      <c r="N77" s="24" t="s">
        <v>47</v>
      </c>
      <c r="O77" s="51"/>
      <c r="P77" s="51"/>
      <c r="Q77" s="51"/>
      <c r="R77" s="51"/>
      <c r="S77" s="51"/>
      <c r="T77" s="51"/>
      <c r="U77" s="51"/>
      <c r="V77" s="50"/>
      <c r="W77" s="51"/>
      <c r="X77" s="51"/>
      <c r="Y77" s="51"/>
      <c r="Z77" s="51"/>
      <c r="AA77" s="13"/>
      <c r="AB77" s="77"/>
    </row>
    <row r="78" spans="1:28" x14ac:dyDescent="0.25">
      <c r="A78" s="17" t="s">
        <v>37</v>
      </c>
      <c r="B78" s="37" t="s">
        <v>69</v>
      </c>
      <c r="C78" s="37" t="s">
        <v>69</v>
      </c>
      <c r="D78" s="37"/>
      <c r="E78" s="23" t="s">
        <v>190</v>
      </c>
      <c r="F78" s="28" t="s">
        <v>316</v>
      </c>
      <c r="G78" s="23">
        <f>189-3</f>
        <v>186</v>
      </c>
      <c r="H78" s="23" t="s">
        <v>246</v>
      </c>
      <c r="I78" s="23">
        <v>1072265</v>
      </c>
      <c r="J78" s="23">
        <v>1072453</v>
      </c>
      <c r="K78" s="23">
        <v>62</v>
      </c>
      <c r="L78" s="23" t="s">
        <v>326</v>
      </c>
      <c r="M78" s="37"/>
      <c r="N78" s="23" t="s">
        <v>191</v>
      </c>
      <c r="O78" s="23" t="s">
        <v>316</v>
      </c>
      <c r="P78" s="23">
        <f>189-3</f>
        <v>186</v>
      </c>
      <c r="Q78" s="23" t="s">
        <v>292</v>
      </c>
      <c r="R78" s="23">
        <v>1286033</v>
      </c>
      <c r="S78" s="23">
        <v>1286221</v>
      </c>
      <c r="T78" s="23">
        <v>62</v>
      </c>
      <c r="U78" s="23" t="s">
        <v>326</v>
      </c>
      <c r="V78" s="37"/>
      <c r="W78" s="23" t="s">
        <v>91</v>
      </c>
      <c r="X78" s="23">
        <v>100</v>
      </c>
      <c r="Y78" s="23">
        <v>100</v>
      </c>
      <c r="Z78" s="23">
        <v>100</v>
      </c>
      <c r="AA78" s="7" t="s">
        <v>305</v>
      </c>
      <c r="AB78" s="10" t="s">
        <v>379</v>
      </c>
    </row>
    <row r="79" spans="1:28" x14ac:dyDescent="0.25">
      <c r="A79" s="17" t="s">
        <v>38</v>
      </c>
      <c r="B79" s="36" t="s">
        <v>123</v>
      </c>
      <c r="C79" s="36" t="s">
        <v>123</v>
      </c>
      <c r="D79" s="36"/>
      <c r="E79" s="23" t="s">
        <v>355</v>
      </c>
      <c r="F79" s="28" t="s">
        <v>317</v>
      </c>
      <c r="G79" s="23">
        <f>2418-3</f>
        <v>2415</v>
      </c>
      <c r="H79" s="23" t="s">
        <v>247</v>
      </c>
      <c r="I79" s="23">
        <v>1082611</v>
      </c>
      <c r="J79" s="23">
        <v>1090434</v>
      </c>
      <c r="K79" s="23">
        <v>805</v>
      </c>
      <c r="L79" s="23" t="s">
        <v>326</v>
      </c>
      <c r="M79" s="36"/>
      <c r="N79" s="23" t="s">
        <v>356</v>
      </c>
      <c r="O79" s="23" t="s">
        <v>317</v>
      </c>
      <c r="P79" s="23">
        <f>2421-3</f>
        <v>2418</v>
      </c>
      <c r="Q79" s="23" t="s">
        <v>293</v>
      </c>
      <c r="R79" s="23">
        <v>1299501</v>
      </c>
      <c r="S79" s="23">
        <v>1316341</v>
      </c>
      <c r="T79" s="23">
        <v>806</v>
      </c>
      <c r="U79" s="23" t="s">
        <v>326</v>
      </c>
      <c r="V79" s="36"/>
      <c r="W79" s="23" t="s">
        <v>91</v>
      </c>
      <c r="X79" s="23">
        <v>99</v>
      </c>
      <c r="Y79" s="23">
        <v>99</v>
      </c>
      <c r="Z79" s="23">
        <v>99</v>
      </c>
      <c r="AA79" s="7" t="s">
        <v>70</v>
      </c>
      <c r="AB79" s="42" t="s">
        <v>339</v>
      </c>
    </row>
    <row r="80" spans="1:28" x14ac:dyDescent="0.25">
      <c r="A80" s="17" t="s">
        <v>39</v>
      </c>
      <c r="B80" s="37" t="s">
        <v>71</v>
      </c>
      <c r="C80" s="37" t="s">
        <v>71</v>
      </c>
      <c r="D80" s="37"/>
      <c r="E80" s="51" t="s">
        <v>212</v>
      </c>
      <c r="F80" s="28"/>
      <c r="G80" s="23"/>
      <c r="H80" s="23"/>
      <c r="I80" s="73"/>
      <c r="J80" s="23"/>
      <c r="K80" s="23"/>
      <c r="L80" s="23"/>
      <c r="M80" s="37"/>
      <c r="N80" s="23" t="s">
        <v>193</v>
      </c>
      <c r="O80" s="23" t="s">
        <v>316</v>
      </c>
      <c r="P80" s="23">
        <f>657-3</f>
        <v>654</v>
      </c>
      <c r="Q80" s="23" t="s">
        <v>294</v>
      </c>
      <c r="R80" s="23">
        <v>1324168</v>
      </c>
      <c r="S80" s="23">
        <v>1328166</v>
      </c>
      <c r="T80" s="23">
        <v>218</v>
      </c>
      <c r="U80" s="23" t="s">
        <v>327</v>
      </c>
      <c r="V80" s="37"/>
      <c r="W80" s="23"/>
      <c r="X80" s="23"/>
      <c r="Y80" s="23"/>
      <c r="Z80" s="23"/>
      <c r="AA80" s="7"/>
      <c r="AB80" s="80" t="s">
        <v>395</v>
      </c>
    </row>
    <row r="81" spans="1:28" x14ac:dyDescent="0.25">
      <c r="A81" s="17" t="s">
        <v>40</v>
      </c>
      <c r="B81" s="37" t="s">
        <v>72</v>
      </c>
      <c r="C81" s="37" t="s">
        <v>72</v>
      </c>
      <c r="D81" s="37"/>
      <c r="E81" s="24" t="s">
        <v>47</v>
      </c>
      <c r="F81" s="31"/>
      <c r="G81" s="23"/>
      <c r="H81" s="23"/>
      <c r="I81" s="23"/>
      <c r="J81" s="23"/>
      <c r="K81" s="23"/>
      <c r="L81" s="23"/>
      <c r="M81" s="37"/>
      <c r="N81" s="23" t="s">
        <v>192</v>
      </c>
      <c r="O81" s="23" t="s">
        <v>317</v>
      </c>
      <c r="P81" s="23">
        <f>147-3</f>
        <v>144</v>
      </c>
      <c r="Q81" s="23" t="s">
        <v>295</v>
      </c>
      <c r="R81" s="23">
        <v>1346003</v>
      </c>
      <c r="S81" s="23">
        <v>1346149</v>
      </c>
      <c r="T81" s="23">
        <v>48</v>
      </c>
      <c r="U81" s="23" t="s">
        <v>326</v>
      </c>
      <c r="V81" s="37"/>
      <c r="W81" s="23"/>
      <c r="X81" s="23"/>
      <c r="Y81" s="23"/>
      <c r="Z81" s="23"/>
      <c r="AA81" s="7"/>
      <c r="AB81" s="10" t="s">
        <v>379</v>
      </c>
    </row>
    <row r="82" spans="1:28" x14ac:dyDescent="0.25">
      <c r="A82" s="17" t="s">
        <v>73</v>
      </c>
      <c r="B82" s="17" t="s">
        <v>47</v>
      </c>
      <c r="C82" s="17" t="s">
        <v>47</v>
      </c>
      <c r="D82" s="17"/>
      <c r="E82" s="23" t="s">
        <v>353</v>
      </c>
      <c r="F82" s="28" t="s">
        <v>317</v>
      </c>
      <c r="G82" s="23">
        <f>990-3</f>
        <v>987</v>
      </c>
      <c r="H82" s="23" t="s">
        <v>248</v>
      </c>
      <c r="I82" s="23">
        <v>1237925</v>
      </c>
      <c r="J82" s="23">
        <v>1239119</v>
      </c>
      <c r="K82" s="23">
        <v>329</v>
      </c>
      <c r="L82" s="23" t="s">
        <v>327</v>
      </c>
      <c r="M82" s="17"/>
      <c r="N82" s="23" t="s">
        <v>354</v>
      </c>
      <c r="O82" s="23" t="s">
        <v>317</v>
      </c>
      <c r="P82" s="23">
        <f>990-3</f>
        <v>987</v>
      </c>
      <c r="Q82" s="23" t="s">
        <v>296</v>
      </c>
      <c r="R82" s="23">
        <v>1356104</v>
      </c>
      <c r="S82" s="23">
        <v>1357298</v>
      </c>
      <c r="T82" s="23">
        <v>329</v>
      </c>
      <c r="U82" s="23" t="s">
        <v>327</v>
      </c>
      <c r="V82" s="17"/>
      <c r="W82" s="23" t="s">
        <v>91</v>
      </c>
      <c r="X82" s="23">
        <v>100</v>
      </c>
      <c r="Y82" s="23">
        <v>100</v>
      </c>
      <c r="Z82" s="23">
        <v>100</v>
      </c>
      <c r="AA82" s="7" t="s">
        <v>76</v>
      </c>
      <c r="AB82" s="34" t="s">
        <v>379</v>
      </c>
    </row>
    <row r="83" spans="1:28" x14ac:dyDescent="0.25">
      <c r="A83" s="17" t="s">
        <v>74</v>
      </c>
      <c r="B83" s="37" t="s">
        <v>75</v>
      </c>
      <c r="C83" s="37" t="s">
        <v>75</v>
      </c>
      <c r="D83" s="37"/>
      <c r="E83" s="23" t="s">
        <v>194</v>
      </c>
      <c r="F83" s="28" t="s">
        <v>317</v>
      </c>
      <c r="G83" s="23">
        <f>2679-3</f>
        <v>2676</v>
      </c>
      <c r="H83" s="23" t="s">
        <v>249</v>
      </c>
      <c r="I83" s="23">
        <v>1241970</v>
      </c>
      <c r="J83" s="23">
        <v>1244741</v>
      </c>
      <c r="K83" s="23">
        <v>892</v>
      </c>
      <c r="L83" s="23" t="s">
        <v>326</v>
      </c>
      <c r="M83" s="37"/>
      <c r="N83" s="23" t="s">
        <v>195</v>
      </c>
      <c r="O83" s="23" t="s">
        <v>317</v>
      </c>
      <c r="P83" s="23">
        <f>2619-3</f>
        <v>2616</v>
      </c>
      <c r="Q83" s="23" t="s">
        <v>297</v>
      </c>
      <c r="R83" s="23">
        <v>1360149</v>
      </c>
      <c r="S83" s="23">
        <v>1362920</v>
      </c>
      <c r="T83" s="23">
        <v>872</v>
      </c>
      <c r="U83" s="23" t="s">
        <v>327</v>
      </c>
      <c r="V83" s="37"/>
      <c r="W83" s="23" t="s">
        <v>406</v>
      </c>
      <c r="X83" s="23">
        <v>98</v>
      </c>
      <c r="Y83" s="23">
        <v>98</v>
      </c>
      <c r="Z83" s="23">
        <v>97</v>
      </c>
      <c r="AA83" s="7" t="s">
        <v>77</v>
      </c>
      <c r="AB83" s="34" t="s">
        <v>379</v>
      </c>
    </row>
    <row r="84" spans="1:28" x14ac:dyDescent="0.25">
      <c r="A84" s="17" t="s">
        <v>41</v>
      </c>
      <c r="B84" s="37" t="s">
        <v>78</v>
      </c>
      <c r="C84" s="37" t="s">
        <v>78</v>
      </c>
      <c r="D84" s="37"/>
      <c r="E84" s="23" t="s">
        <v>196</v>
      </c>
      <c r="F84" s="28" t="s">
        <v>317</v>
      </c>
      <c r="G84" s="23">
        <f>462-3</f>
        <v>459</v>
      </c>
      <c r="H84" s="23" t="s">
        <v>250</v>
      </c>
      <c r="I84" s="23">
        <v>1305089</v>
      </c>
      <c r="J84" s="23">
        <v>1305688</v>
      </c>
      <c r="K84" s="23">
        <v>153</v>
      </c>
      <c r="L84" s="23" t="s">
        <v>326</v>
      </c>
      <c r="M84" s="37"/>
      <c r="N84" s="23" t="s">
        <v>197</v>
      </c>
      <c r="O84" s="23" t="s">
        <v>317</v>
      </c>
      <c r="P84" s="23">
        <f>462-3</f>
        <v>459</v>
      </c>
      <c r="Q84" s="23" t="s">
        <v>298</v>
      </c>
      <c r="R84" s="23">
        <v>1430602</v>
      </c>
      <c r="S84" s="23">
        <v>1431201</v>
      </c>
      <c r="T84" s="23">
        <v>153</v>
      </c>
      <c r="U84" s="23" t="s">
        <v>326</v>
      </c>
      <c r="V84" s="37"/>
      <c r="W84" s="23" t="s">
        <v>91</v>
      </c>
      <c r="X84" s="23">
        <v>99</v>
      </c>
      <c r="Y84" s="23">
        <v>99</v>
      </c>
      <c r="Z84" s="23">
        <v>99</v>
      </c>
      <c r="AA84" s="7" t="s">
        <v>323</v>
      </c>
      <c r="AB84" s="34" t="s">
        <v>379</v>
      </c>
    </row>
    <row r="85" spans="1:28" s="40" customFormat="1" ht="17.25" x14ac:dyDescent="0.25">
      <c r="A85" s="85" t="s">
        <v>410</v>
      </c>
      <c r="B85" s="85"/>
      <c r="C85" s="85"/>
      <c r="D85" s="85"/>
      <c r="E85" s="85"/>
      <c r="F85" s="85"/>
      <c r="G85" s="85"/>
      <c r="H85" s="85"/>
      <c r="I85" s="85"/>
      <c r="J85" s="85"/>
      <c r="K85" s="85"/>
      <c r="L85" s="85"/>
      <c r="M85" s="85"/>
      <c r="N85" s="85"/>
      <c r="O85" s="85"/>
      <c r="P85" s="85"/>
      <c r="Q85" s="85"/>
      <c r="R85" s="85"/>
      <c r="S85" s="85"/>
      <c r="T85" s="85"/>
      <c r="U85" s="85"/>
      <c r="V85" s="85"/>
      <c r="W85" s="85"/>
      <c r="X85" s="85"/>
      <c r="Y85" s="85"/>
      <c r="Z85" s="85"/>
      <c r="AA85" s="85"/>
      <c r="AB85" s="85"/>
    </row>
    <row r="86" spans="1:28" s="86" customFormat="1" ht="17.25" x14ac:dyDescent="0.25">
      <c r="A86" s="86" t="s">
        <v>411</v>
      </c>
      <c r="G86" s="90"/>
      <c r="K86" s="90"/>
      <c r="P86" s="90"/>
      <c r="T86" s="90"/>
    </row>
    <row r="87" spans="1:28" s="41" customFormat="1" ht="17.25" x14ac:dyDescent="0.25">
      <c r="A87" s="91" t="s">
        <v>408</v>
      </c>
      <c r="B87" s="91"/>
      <c r="C87" s="91"/>
      <c r="D87" s="91"/>
      <c r="E87" s="18"/>
      <c r="F87" s="42"/>
      <c r="G87" s="7"/>
      <c r="H87" s="7"/>
      <c r="I87" s="7"/>
      <c r="J87" s="7"/>
      <c r="K87" s="7"/>
      <c r="L87" s="7"/>
      <c r="M87" s="91"/>
      <c r="N87" s="18"/>
      <c r="O87" s="7"/>
      <c r="P87" s="7"/>
      <c r="Q87" s="7"/>
      <c r="R87" s="7"/>
      <c r="S87" s="7"/>
      <c r="T87" s="7"/>
      <c r="U87" s="7"/>
      <c r="V87" s="91"/>
      <c r="W87" s="7"/>
      <c r="X87" s="7"/>
      <c r="Y87" s="7"/>
      <c r="Z87" s="7"/>
      <c r="AA87" s="7"/>
      <c r="AB87" s="42"/>
    </row>
    <row r="88" spans="1:28" s="41" customFormat="1" ht="17.25" x14ac:dyDescent="0.25">
      <c r="A88" s="3" t="s">
        <v>346</v>
      </c>
      <c r="B88" s="3"/>
      <c r="C88" s="3"/>
      <c r="D88" s="3"/>
      <c r="E88" s="18"/>
      <c r="F88" s="42"/>
      <c r="G88" s="7"/>
      <c r="H88" s="4"/>
      <c r="I88" s="4"/>
      <c r="J88" s="4"/>
      <c r="K88" s="7"/>
      <c r="L88" s="4"/>
      <c r="M88" s="3"/>
      <c r="N88" s="18"/>
      <c r="O88" s="7"/>
      <c r="P88" s="7"/>
      <c r="Q88" s="4"/>
      <c r="R88" s="4"/>
      <c r="S88" s="4"/>
      <c r="T88" s="7"/>
      <c r="U88" s="4"/>
      <c r="V88" s="3"/>
      <c r="W88" s="4"/>
      <c r="X88" s="4"/>
      <c r="Y88" s="4"/>
      <c r="Z88" s="4"/>
      <c r="AA88" s="4"/>
      <c r="AB88" s="42"/>
    </row>
    <row r="89" spans="1:28" s="34" customFormat="1" ht="17.25" x14ac:dyDescent="0.25">
      <c r="A89" s="3" t="s">
        <v>345</v>
      </c>
      <c r="B89" s="3"/>
      <c r="C89" s="3"/>
      <c r="D89" s="3"/>
      <c r="E89" s="18"/>
      <c r="F89" s="42"/>
      <c r="G89" s="7"/>
      <c r="H89" s="4"/>
      <c r="I89" s="4"/>
      <c r="J89" s="4"/>
      <c r="K89" s="7"/>
      <c r="L89" s="4"/>
      <c r="M89" s="3"/>
      <c r="N89" s="18"/>
      <c r="O89" s="7"/>
      <c r="P89" s="7"/>
      <c r="Q89" s="4"/>
      <c r="R89" s="4"/>
      <c r="S89" s="4"/>
      <c r="T89" s="7"/>
      <c r="U89" s="4"/>
      <c r="V89" s="3"/>
      <c r="W89" s="4"/>
      <c r="X89" s="4"/>
      <c r="Y89" s="4"/>
      <c r="Z89" s="4"/>
      <c r="AA89" s="4"/>
      <c r="AB89" s="42"/>
    </row>
    <row r="90" spans="1:28" s="34" customFormat="1" ht="17.25" x14ac:dyDescent="0.25">
      <c r="A90" s="3" t="s">
        <v>372</v>
      </c>
      <c r="B90" s="3"/>
      <c r="C90" s="3"/>
      <c r="D90" s="3"/>
      <c r="E90" s="18"/>
      <c r="F90" s="42"/>
      <c r="G90" s="7"/>
      <c r="H90" s="4"/>
      <c r="I90" s="4"/>
      <c r="J90" s="4"/>
      <c r="K90" s="7"/>
      <c r="L90" s="4"/>
      <c r="M90" s="3"/>
      <c r="N90" s="18"/>
      <c r="O90" s="7"/>
      <c r="P90" s="7"/>
      <c r="Q90" s="4"/>
      <c r="R90" s="4"/>
      <c r="S90" s="4"/>
      <c r="T90" s="7"/>
      <c r="U90" s="4"/>
      <c r="V90" s="3"/>
      <c r="W90" s="4"/>
      <c r="X90" s="4"/>
      <c r="Y90" s="4"/>
      <c r="Z90" s="4"/>
      <c r="AA90" s="4"/>
      <c r="AB90" s="42"/>
    </row>
    <row r="91" spans="1:28" s="41" customFormat="1" ht="17.25" x14ac:dyDescent="0.25">
      <c r="A91" s="19" t="s">
        <v>409</v>
      </c>
      <c r="B91" s="19"/>
      <c r="C91" s="19"/>
      <c r="D91" s="19"/>
      <c r="E91" s="33"/>
      <c r="F91" s="15"/>
      <c r="G91" s="43"/>
      <c r="H91" s="20"/>
      <c r="I91" s="20"/>
      <c r="J91" s="20"/>
      <c r="K91" s="43"/>
      <c r="L91" s="20"/>
      <c r="M91" s="19"/>
      <c r="N91" s="33"/>
      <c r="O91" s="43"/>
      <c r="P91" s="43"/>
      <c r="Q91" s="20"/>
      <c r="R91" s="20"/>
      <c r="S91" s="20"/>
      <c r="T91" s="43"/>
      <c r="U91" s="20"/>
      <c r="V91" s="19"/>
      <c r="W91" s="20"/>
      <c r="X91" s="20"/>
      <c r="Y91" s="20"/>
      <c r="Z91" s="20"/>
      <c r="AA91" s="20"/>
      <c r="AB91" s="15"/>
    </row>
    <row r="92" spans="1:28" s="41" customFormat="1" x14ac:dyDescent="0.25">
      <c r="A92" s="2"/>
      <c r="B92" s="8"/>
      <c r="C92" s="8"/>
      <c r="D92" s="8"/>
      <c r="E92" s="75"/>
      <c r="F92" s="34"/>
      <c r="G92" s="9"/>
      <c r="H92" s="10"/>
      <c r="I92" s="10"/>
      <c r="J92" s="10"/>
      <c r="K92" s="9"/>
      <c r="L92" s="10"/>
      <c r="M92" s="8"/>
      <c r="N92" s="75"/>
      <c r="O92" s="9"/>
      <c r="P92" s="9"/>
      <c r="Q92" s="10"/>
      <c r="R92" s="10"/>
      <c r="S92" s="10"/>
      <c r="T92" s="9"/>
      <c r="U92" s="10"/>
      <c r="V92" s="8"/>
      <c r="W92" s="10"/>
      <c r="X92" s="10"/>
      <c r="Y92" s="10"/>
      <c r="Z92" s="10"/>
      <c r="AA92" s="4"/>
      <c r="AB92" s="34"/>
    </row>
    <row r="93" spans="1:28" s="41" customFormat="1" x14ac:dyDescent="0.25">
      <c r="A93" s="2"/>
      <c r="B93" s="8"/>
      <c r="C93" s="21"/>
      <c r="D93" s="8"/>
      <c r="E93" s="75"/>
      <c r="F93" s="34"/>
      <c r="G93" s="9"/>
      <c r="H93" s="10"/>
      <c r="I93" s="10"/>
      <c r="J93" s="10"/>
      <c r="K93" s="9"/>
      <c r="L93" s="10"/>
      <c r="M93" s="8"/>
      <c r="N93" s="75"/>
      <c r="O93" s="34"/>
      <c r="P93" s="9"/>
      <c r="Q93" s="10"/>
      <c r="R93" s="10"/>
      <c r="S93" s="10"/>
      <c r="T93" s="9"/>
      <c r="U93" s="10"/>
      <c r="V93" s="8"/>
      <c r="W93" s="10"/>
      <c r="X93" s="10"/>
      <c r="Y93" s="10"/>
      <c r="Z93" s="10"/>
      <c r="AA93" s="4"/>
      <c r="AB93" s="34"/>
    </row>
    <row r="94" spans="1:28" x14ac:dyDescent="0.25">
      <c r="C94" s="75"/>
      <c r="O94" s="32"/>
    </row>
    <row r="95" spans="1:28" x14ac:dyDescent="0.25">
      <c r="C95" s="75"/>
      <c r="O95" s="32"/>
    </row>
    <row r="96" spans="1:28" x14ac:dyDescent="0.25">
      <c r="O96" s="32"/>
    </row>
  </sheetData>
  <mergeCells count="48">
    <mergeCell ref="AA8:AA9"/>
    <mergeCell ref="A8:A9"/>
    <mergeCell ref="A26:A27"/>
    <mergeCell ref="U8:U9"/>
    <mergeCell ref="W8:W9"/>
    <mergeCell ref="X8:X9"/>
    <mergeCell ref="Y8:Y9"/>
    <mergeCell ref="Z8:Z9"/>
    <mergeCell ref="E8:E9"/>
    <mergeCell ref="F8:F9"/>
    <mergeCell ref="G8:G9"/>
    <mergeCell ref="H8:H9"/>
    <mergeCell ref="I8:I9"/>
    <mergeCell ref="J8:J9"/>
    <mergeCell ref="K8:K9"/>
    <mergeCell ref="L8:L9"/>
    <mergeCell ref="N8:N9"/>
    <mergeCell ref="O8:O9"/>
    <mergeCell ref="P8:P9"/>
    <mergeCell ref="Q8:Q9"/>
    <mergeCell ref="R8:R9"/>
    <mergeCell ref="S8:S9"/>
    <mergeCell ref="T8:T9"/>
    <mergeCell ref="W26:W27"/>
    <mergeCell ref="Y26:Y27"/>
    <mergeCell ref="Z26:Z27"/>
    <mergeCell ref="AA26:AA27"/>
    <mergeCell ref="Q26:Q27"/>
    <mergeCell ref="R26:R27"/>
    <mergeCell ref="S26:S27"/>
    <mergeCell ref="T26:T27"/>
    <mergeCell ref="U26:U27"/>
    <mergeCell ref="B2:C2"/>
    <mergeCell ref="W2:Z2"/>
    <mergeCell ref="E2:L2"/>
    <mergeCell ref="N2:U2"/>
    <mergeCell ref="E26:E27"/>
    <mergeCell ref="F26:F27"/>
    <mergeCell ref="G26:G27"/>
    <mergeCell ref="H26:H27"/>
    <mergeCell ref="I26:I27"/>
    <mergeCell ref="J26:J27"/>
    <mergeCell ref="K26:K27"/>
    <mergeCell ref="L26:L27"/>
    <mergeCell ref="N26:N27"/>
    <mergeCell ref="O26:O27"/>
    <mergeCell ref="P26:P27"/>
    <mergeCell ref="X26:X27"/>
  </mergeCells>
  <pageMargins left="0.31496062992125984" right="0.31496062992125984" top="0.35433070866141736" bottom="0.35433070866141736" header="0.31496062992125984" footer="0.31496062992125984"/>
  <pageSetup paperSize="9" scale="33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3 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ippe Leroy</dc:creator>
  <cp:lastModifiedBy>Sylvie</cp:lastModifiedBy>
  <cp:lastPrinted>2019-05-09T19:36:16Z</cp:lastPrinted>
  <dcterms:created xsi:type="dcterms:W3CDTF">2017-01-26T08:21:42Z</dcterms:created>
  <dcterms:modified xsi:type="dcterms:W3CDTF">2019-08-08T16:53:26Z</dcterms:modified>
</cp:coreProperties>
</file>